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iffsm\Dropbox\DeLong_Projects\DOM\2012_Nahant_bay\Manuscript _ Transcriptomes\201609 mBio revisions\Revisions_Submission_Package\"/>
    </mc:Choice>
  </mc:AlternateContent>
  <bookViews>
    <workbookView xWindow="720" yWindow="315" windowWidth="27555" windowHeight="13065"/>
  </bookViews>
  <sheets>
    <sheet name="run statistics" sheetId="1" r:id="rId1"/>
  </sheets>
  <calcPr calcId="152511"/>
</workbook>
</file>

<file path=xl/calcChain.xml><?xml version="1.0" encoding="utf-8"?>
<calcChain xmlns="http://schemas.openxmlformats.org/spreadsheetml/2006/main">
  <c r="G48" i="1" l="1"/>
  <c r="F48" i="1"/>
  <c r="E48" i="1"/>
  <c r="D48" i="1"/>
  <c r="C48" i="1"/>
  <c r="B48" i="1"/>
  <c r="J48" i="1" l="1"/>
  <c r="K48" i="1"/>
  <c r="L48" i="1"/>
  <c r="M48" i="1"/>
  <c r="N48" i="1"/>
  <c r="O48" i="1"/>
  <c r="P48" i="1"/>
  <c r="Q48" i="1"/>
  <c r="S48" i="1"/>
  <c r="T48" i="1"/>
  <c r="U48" i="1"/>
  <c r="V48" i="1"/>
  <c r="W48" i="1"/>
  <c r="X48" i="1"/>
  <c r="Z48" i="1"/>
  <c r="AA48" i="1"/>
  <c r="AB48" i="1"/>
  <c r="AD48" i="1"/>
  <c r="AE48" i="1"/>
  <c r="AF48" i="1"/>
  <c r="AH48" i="1"/>
  <c r="AI48" i="1"/>
  <c r="AJ48" i="1"/>
  <c r="AK48" i="1"/>
  <c r="AL48" i="1"/>
  <c r="AM48" i="1"/>
  <c r="I48" i="1"/>
</calcChain>
</file>

<file path=xl/sharedStrings.xml><?xml version="1.0" encoding="utf-8"?>
<sst xmlns="http://schemas.openxmlformats.org/spreadsheetml/2006/main" count="161" uniqueCount="160">
  <si>
    <t>pos.elements</t>
  </si>
  <si>
    <t>tot.elements.hit</t>
  </si>
  <si>
    <t>tot.hits</t>
  </si>
  <si>
    <t>LSU_RRNA</t>
  </si>
  <si>
    <t>SSU_RRNA</t>
  </si>
  <si>
    <t>5S_RRNA</t>
  </si>
  <si>
    <t>TRNA</t>
  </si>
  <si>
    <t>Prom</t>
  </si>
  <si>
    <t>Term</t>
  </si>
  <si>
    <t>CDS</t>
  </si>
  <si>
    <t>LSU_RRNA.per</t>
  </si>
  <si>
    <t>SSU_RRNA.per</t>
  </si>
  <si>
    <t>5S_RRNA.per</t>
  </si>
  <si>
    <t>TRNA.per</t>
  </si>
  <si>
    <t>Prom.per</t>
  </si>
  <si>
    <t>Term.per</t>
  </si>
  <si>
    <t>CDS.per</t>
  </si>
  <si>
    <t>LSU_RRNA.ct</t>
  </si>
  <si>
    <t>SSU_RRNA.ct</t>
  </si>
  <si>
    <t>5S_RRNA.ct</t>
  </si>
  <si>
    <t>TRNA.ct</t>
  </si>
  <si>
    <t>Prom.ct</t>
  </si>
  <si>
    <t>Term.ct</t>
  </si>
  <si>
    <t>CDS.ct</t>
  </si>
  <si>
    <t>LSU_RRNA.Hit</t>
  </si>
  <si>
    <t>SSU_RRNA.Hit</t>
  </si>
  <si>
    <t>5S_RRNA.Hit</t>
  </si>
  <si>
    <t>TRNA.Hit</t>
  </si>
  <si>
    <t>Prom.Hit</t>
  </si>
  <si>
    <t>Term.Hit</t>
  </si>
  <si>
    <t>CDS.Hit</t>
  </si>
  <si>
    <t>LSU_RRNA.HitPer</t>
  </si>
  <si>
    <t>SSU_RRNA.HitPer</t>
  </si>
  <si>
    <t>5S_RRNA.HitPer</t>
  </si>
  <si>
    <t>TRNA.HitPer</t>
  </si>
  <si>
    <t>Prom.HitPer</t>
  </si>
  <si>
    <t>Term.HitPer</t>
  </si>
  <si>
    <t>CDS.HitPer</t>
  </si>
  <si>
    <t>Sulf.tot.Hits</t>
  </si>
  <si>
    <t>Sulf.tot.Genes</t>
  </si>
  <si>
    <t>Sulf.nonSt.Hits</t>
  </si>
  <si>
    <t>Sulf.nonSt.Genes</t>
  </si>
  <si>
    <t>Sulf.Std.Hits</t>
  </si>
  <si>
    <t>Sulf.Std.Genes</t>
  </si>
  <si>
    <t>stdID.5</t>
  </si>
  <si>
    <t>stdID.6</t>
  </si>
  <si>
    <t>stdID.1</t>
  </si>
  <si>
    <t>stdID.12</t>
  </si>
  <si>
    <t>stdID.11</t>
  </si>
  <si>
    <t>stdID.4</t>
  </si>
  <si>
    <t>stdID.10</t>
  </si>
  <si>
    <t>stdID.3</t>
  </si>
  <si>
    <t>stdID.7</t>
  </si>
  <si>
    <t>stdID.8</t>
  </si>
  <si>
    <t>stdID.2</t>
  </si>
  <si>
    <t>stdID.14</t>
  </si>
  <si>
    <t>stdID.13</t>
  </si>
  <si>
    <t>stdID.15</t>
  </si>
  <si>
    <t>stdID.13b</t>
  </si>
  <si>
    <t>s1</t>
  </si>
  <si>
    <t>s2</t>
  </si>
  <si>
    <t>s3</t>
  </si>
  <si>
    <t>s4</t>
  </si>
  <si>
    <t>s5</t>
  </si>
  <si>
    <t>s6</t>
  </si>
  <si>
    <t>s7</t>
  </si>
  <si>
    <t>s9</t>
  </si>
  <si>
    <t>s11</t>
  </si>
  <si>
    <t>UVDOM1</t>
  </si>
  <si>
    <t>UVDOM2</t>
  </si>
  <si>
    <t>UVDOM3</t>
  </si>
  <si>
    <t>FN20</t>
  </si>
  <si>
    <t>FN21</t>
  </si>
  <si>
    <t>FN22</t>
  </si>
  <si>
    <t>FN23</t>
  </si>
  <si>
    <t>FN24</t>
  </si>
  <si>
    <t>FN25</t>
  </si>
  <si>
    <t>FN26</t>
  </si>
  <si>
    <t>FN27</t>
  </si>
  <si>
    <t>FN28</t>
  </si>
  <si>
    <t>FN29</t>
  </si>
  <si>
    <t>FN30</t>
  </si>
  <si>
    <t>FN31</t>
  </si>
  <si>
    <t>FN32</t>
  </si>
  <si>
    <t>FN33</t>
  </si>
  <si>
    <t>FN34</t>
  </si>
  <si>
    <t>Genome elements</t>
  </si>
  <si>
    <t>Total elements hit</t>
  </si>
  <si>
    <t>LSU rRNA hits</t>
  </si>
  <si>
    <t>SSU rRNA hits</t>
  </si>
  <si>
    <t>5S rRNA hits</t>
  </si>
  <si>
    <t>tRNA hits</t>
  </si>
  <si>
    <t>promoter hits</t>
  </si>
  <si>
    <t>terminator hits</t>
  </si>
  <si>
    <t>coding sequence hits</t>
  </si>
  <si>
    <t>LSU rRNA elements</t>
  </si>
  <si>
    <t>SSU rRNA elements</t>
  </si>
  <si>
    <t>5S rRNA elements</t>
  </si>
  <si>
    <t>tRNA elements</t>
  </si>
  <si>
    <t>promoter elements</t>
  </si>
  <si>
    <t>terminator elements</t>
  </si>
  <si>
    <t>coding sequence elements</t>
  </si>
  <si>
    <t>LSU rRNA elements hit</t>
  </si>
  <si>
    <t>SSU rRNA elements hit</t>
  </si>
  <si>
    <t>5S rRNA elements hit</t>
  </si>
  <si>
    <t>tRNA elements hit</t>
  </si>
  <si>
    <t>promoter elements hit</t>
  </si>
  <si>
    <t>terminator elements hit</t>
  </si>
  <si>
    <t>coding sequence elements hit</t>
  </si>
  <si>
    <t>LSU rRNA % of total hits</t>
  </si>
  <si>
    <t>SSU rRNA % of total hits</t>
  </si>
  <si>
    <t>5S rRNA % of total hits</t>
  </si>
  <si>
    <t>tRNA % of total hits</t>
  </si>
  <si>
    <t>promoter % of total hits</t>
  </si>
  <si>
    <t>terminator % of total hits</t>
  </si>
  <si>
    <t>coding sequence % of total hits</t>
  </si>
  <si>
    <t>LSU rRNA % of elements hit</t>
  </si>
  <si>
    <t>SSU rRNA % of elements hit</t>
  </si>
  <si>
    <t>5S rRNA % of elements hit</t>
  </si>
  <si>
    <t>tRNA % of elements hit</t>
  </si>
  <si>
    <t>promoter % of elements hit</t>
  </si>
  <si>
    <t>terminator % of  elements hit</t>
  </si>
  <si>
    <t>coding sequence % of elements hit</t>
  </si>
  <si>
    <t>Standard % of total hits</t>
  </si>
  <si>
    <t>Standard hit count</t>
  </si>
  <si>
    <t>Total hit count</t>
  </si>
  <si>
    <t>nonStandard hits</t>
  </si>
  <si>
    <t>nonStandard elements</t>
  </si>
  <si>
    <t>Sulfolobus hit count</t>
  </si>
  <si>
    <t>Sulfolobus % of total hits</t>
  </si>
  <si>
    <t>Sulfolobus total elements</t>
  </si>
  <si>
    <t>standard 5 hits</t>
  </si>
  <si>
    <t>standard 6 hits</t>
  </si>
  <si>
    <t>standard 1 hits</t>
  </si>
  <si>
    <t>standard 12 hits</t>
  </si>
  <si>
    <t>standard 11 hits</t>
  </si>
  <si>
    <t>standard 4 hits</t>
  </si>
  <si>
    <t>standard 10 hits</t>
  </si>
  <si>
    <t>standard 3 hits</t>
  </si>
  <si>
    <t>standard 7 hits</t>
  </si>
  <si>
    <t>standard 8 hits</t>
  </si>
  <si>
    <t>standard 2 hits</t>
  </si>
  <si>
    <t>standard 14 hits</t>
  </si>
  <si>
    <t>standard 13 hits</t>
  </si>
  <si>
    <t>standard 15 hits</t>
  </si>
  <si>
    <t>standard 13b hits</t>
  </si>
  <si>
    <t>Standard elements hit</t>
  </si>
  <si>
    <t>sample ID</t>
  </si>
  <si>
    <t>Regime II -  Nutrients Added</t>
  </si>
  <si>
    <t>Regime I - No Nutrients Added</t>
  </si>
  <si>
    <t>Regime III - Nutirents, Vitamins Added</t>
  </si>
  <si>
    <t>Regime IV - Vitamins, Deep stationary</t>
  </si>
  <si>
    <t>Regime V - UV treated media</t>
  </si>
  <si>
    <t>Regime VI - UV treated media, plus nutrients</t>
  </si>
  <si>
    <t>e1</t>
  </si>
  <si>
    <t>e2</t>
  </si>
  <si>
    <t>e3</t>
  </si>
  <si>
    <t>L1</t>
  </si>
  <si>
    <t>L2</t>
  </si>
  <si>
    <t>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10" xfId="0" applyBorder="1"/>
    <xf numFmtId="0" fontId="0" fillId="0" borderId="0" xfId="0" applyAlignment="1">
      <alignment horizontal="right"/>
    </xf>
    <xf numFmtId="0" fontId="0" fillId="0" borderId="0" xfId="0" applyAlignment="1">
      <alignment horizontal="right" inden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9"/>
  <sheetViews>
    <sheetView tabSelected="1" zoomScale="55" zoomScaleNormal="55" workbookViewId="0">
      <selection activeCell="AA20" sqref="AA20"/>
    </sheetView>
  </sheetViews>
  <sheetFormatPr defaultRowHeight="15" x14ac:dyDescent="0.25"/>
  <cols>
    <col min="1" max="1" width="38.28515625" style="2" customWidth="1"/>
    <col min="2" max="2" width="10.42578125" customWidth="1"/>
    <col min="40" max="40" width="3.42578125" customWidth="1"/>
    <col min="41" max="41" width="25.28515625" customWidth="1"/>
  </cols>
  <sheetData>
    <row r="1" spans="1:41" x14ac:dyDescent="0.25">
      <c r="B1" s="1"/>
      <c r="C1" s="1" t="s">
        <v>149</v>
      </c>
      <c r="D1" s="1"/>
      <c r="E1" s="1"/>
      <c r="F1" s="1"/>
      <c r="G1" s="1"/>
      <c r="I1" s="1"/>
      <c r="J1" s="1"/>
      <c r="K1" s="1"/>
      <c r="L1" s="1"/>
      <c r="M1" s="1" t="s">
        <v>148</v>
      </c>
      <c r="N1" s="1"/>
      <c r="O1" s="1"/>
      <c r="P1" s="1"/>
      <c r="Q1" s="1"/>
      <c r="S1" s="1" t="s">
        <v>150</v>
      </c>
      <c r="T1" s="1"/>
      <c r="U1" s="1"/>
      <c r="V1" s="1"/>
      <c r="W1" s="1"/>
      <c r="X1" s="1"/>
      <c r="Z1" s="1" t="s">
        <v>151</v>
      </c>
      <c r="AB1" s="1"/>
      <c r="AD1" s="1"/>
      <c r="AE1" s="1" t="s">
        <v>152</v>
      </c>
      <c r="AF1" s="1"/>
      <c r="AH1" s="1"/>
      <c r="AI1" s="1"/>
      <c r="AJ1" s="1" t="s">
        <v>153</v>
      </c>
      <c r="AK1" s="1"/>
      <c r="AL1" s="1"/>
      <c r="AM1" s="1"/>
    </row>
    <row r="2" spans="1:41" x14ac:dyDescent="0.25">
      <c r="A2" s="3" t="s">
        <v>147</v>
      </c>
      <c r="B2" t="s">
        <v>154</v>
      </c>
      <c r="C2" t="s">
        <v>155</v>
      </c>
      <c r="D2" t="s">
        <v>156</v>
      </c>
      <c r="E2" t="s">
        <v>157</v>
      </c>
      <c r="F2" t="s">
        <v>158</v>
      </c>
      <c r="G2" t="s">
        <v>159</v>
      </c>
      <c r="I2" t="s">
        <v>59</v>
      </c>
      <c r="J2" t="s">
        <v>60</v>
      </c>
      <c r="K2" t="s">
        <v>61</v>
      </c>
      <c r="L2" t="s">
        <v>62</v>
      </c>
      <c r="M2" t="s">
        <v>63</v>
      </c>
      <c r="N2" t="s">
        <v>64</v>
      </c>
      <c r="O2" t="s">
        <v>65</v>
      </c>
      <c r="P2" t="s">
        <v>66</v>
      </c>
      <c r="Q2" t="s">
        <v>67</v>
      </c>
      <c r="S2" t="s">
        <v>77</v>
      </c>
      <c r="T2" t="s">
        <v>78</v>
      </c>
      <c r="U2" t="s">
        <v>79</v>
      </c>
      <c r="V2" t="s">
        <v>80</v>
      </c>
      <c r="W2" t="s">
        <v>81</v>
      </c>
      <c r="X2" t="s">
        <v>82</v>
      </c>
      <c r="Z2" t="s">
        <v>83</v>
      </c>
      <c r="AA2" t="s">
        <v>84</v>
      </c>
      <c r="AB2" t="s">
        <v>85</v>
      </c>
      <c r="AD2" t="s">
        <v>68</v>
      </c>
      <c r="AE2" t="s">
        <v>69</v>
      </c>
      <c r="AF2" t="s">
        <v>70</v>
      </c>
      <c r="AH2" t="s">
        <v>71</v>
      </c>
      <c r="AI2" t="s">
        <v>72</v>
      </c>
      <c r="AJ2" t="s">
        <v>73</v>
      </c>
      <c r="AK2" t="s">
        <v>74</v>
      </c>
      <c r="AL2" t="s">
        <v>75</v>
      </c>
      <c r="AM2" t="s">
        <v>76</v>
      </c>
      <c r="AO2" s="3" t="s">
        <v>147</v>
      </c>
    </row>
    <row r="3" spans="1:41" x14ac:dyDescent="0.25">
      <c r="A3" s="3"/>
      <c r="AO3" s="3"/>
    </row>
    <row r="4" spans="1:41" x14ac:dyDescent="0.25">
      <c r="A4" s="3" t="s">
        <v>86</v>
      </c>
      <c r="B4">
        <v>1930</v>
      </c>
      <c r="C4">
        <v>1930</v>
      </c>
      <c r="D4">
        <v>1930</v>
      </c>
      <c r="E4">
        <v>1930</v>
      </c>
      <c r="F4">
        <v>1930</v>
      </c>
      <c r="G4">
        <v>1930</v>
      </c>
      <c r="I4">
        <v>1930</v>
      </c>
      <c r="J4">
        <v>1930</v>
      </c>
      <c r="K4">
        <v>1930</v>
      </c>
      <c r="L4">
        <v>1930</v>
      </c>
      <c r="M4">
        <v>1930</v>
      </c>
      <c r="N4">
        <v>1930</v>
      </c>
      <c r="O4">
        <v>1930</v>
      </c>
      <c r="P4">
        <v>1930</v>
      </c>
      <c r="Q4">
        <v>1930</v>
      </c>
      <c r="S4">
        <v>1930</v>
      </c>
      <c r="T4">
        <v>1930</v>
      </c>
      <c r="U4">
        <v>1930</v>
      </c>
      <c r="V4">
        <v>1930</v>
      </c>
      <c r="W4">
        <v>1930</v>
      </c>
      <c r="X4">
        <v>1930</v>
      </c>
      <c r="Z4">
        <v>1930</v>
      </c>
      <c r="AA4">
        <v>1930</v>
      </c>
      <c r="AB4">
        <v>1930</v>
      </c>
      <c r="AD4">
        <v>1930</v>
      </c>
      <c r="AE4">
        <v>1930</v>
      </c>
      <c r="AF4">
        <v>1930</v>
      </c>
      <c r="AH4">
        <v>1930</v>
      </c>
      <c r="AI4">
        <v>1930</v>
      </c>
      <c r="AJ4">
        <v>1930</v>
      </c>
      <c r="AK4">
        <v>1930</v>
      </c>
      <c r="AL4">
        <v>1930</v>
      </c>
      <c r="AM4">
        <v>1930</v>
      </c>
      <c r="AO4" t="s">
        <v>0</v>
      </c>
    </row>
    <row r="5" spans="1:41" x14ac:dyDescent="0.25">
      <c r="A5" s="3" t="s">
        <v>95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Z5">
        <v>1</v>
      </c>
      <c r="AA5">
        <v>1</v>
      </c>
      <c r="AB5">
        <v>1</v>
      </c>
      <c r="AD5">
        <v>1</v>
      </c>
      <c r="AE5">
        <v>1</v>
      </c>
      <c r="AF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O5" t="s">
        <v>17</v>
      </c>
    </row>
    <row r="6" spans="1:41" x14ac:dyDescent="0.25">
      <c r="A6" s="3" t="s">
        <v>96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Z6">
        <v>1</v>
      </c>
      <c r="AA6">
        <v>1</v>
      </c>
      <c r="AB6">
        <v>1</v>
      </c>
      <c r="AD6">
        <v>1</v>
      </c>
      <c r="AE6">
        <v>1</v>
      </c>
      <c r="AF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O6" t="s">
        <v>18</v>
      </c>
    </row>
    <row r="7" spans="1:41" x14ac:dyDescent="0.25">
      <c r="A7" s="3" t="s">
        <v>97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Z7">
        <v>1</v>
      </c>
      <c r="AA7">
        <v>1</v>
      </c>
      <c r="AB7">
        <v>1</v>
      </c>
      <c r="AD7">
        <v>1</v>
      </c>
      <c r="AE7">
        <v>1</v>
      </c>
      <c r="AF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O7" t="s">
        <v>19</v>
      </c>
    </row>
    <row r="8" spans="1:41" x14ac:dyDescent="0.25">
      <c r="A8" s="3" t="s">
        <v>98</v>
      </c>
      <c r="B8">
        <v>35</v>
      </c>
      <c r="C8">
        <v>35</v>
      </c>
      <c r="D8">
        <v>35</v>
      </c>
      <c r="E8">
        <v>35</v>
      </c>
      <c r="F8">
        <v>35</v>
      </c>
      <c r="G8">
        <v>35</v>
      </c>
      <c r="I8">
        <v>35</v>
      </c>
      <c r="J8">
        <v>35</v>
      </c>
      <c r="K8">
        <v>35</v>
      </c>
      <c r="L8">
        <v>35</v>
      </c>
      <c r="M8">
        <v>35</v>
      </c>
      <c r="N8">
        <v>35</v>
      </c>
      <c r="O8">
        <v>35</v>
      </c>
      <c r="P8">
        <v>35</v>
      </c>
      <c r="Q8">
        <v>35</v>
      </c>
      <c r="S8">
        <v>35</v>
      </c>
      <c r="T8">
        <v>35</v>
      </c>
      <c r="U8">
        <v>35</v>
      </c>
      <c r="V8">
        <v>35</v>
      </c>
      <c r="W8">
        <v>35</v>
      </c>
      <c r="X8">
        <v>35</v>
      </c>
      <c r="Z8">
        <v>35</v>
      </c>
      <c r="AA8">
        <v>35</v>
      </c>
      <c r="AB8">
        <v>35</v>
      </c>
      <c r="AD8">
        <v>35</v>
      </c>
      <c r="AE8">
        <v>35</v>
      </c>
      <c r="AF8">
        <v>35</v>
      </c>
      <c r="AH8">
        <v>35</v>
      </c>
      <c r="AI8">
        <v>35</v>
      </c>
      <c r="AJ8">
        <v>35</v>
      </c>
      <c r="AK8">
        <v>35</v>
      </c>
      <c r="AL8">
        <v>35</v>
      </c>
      <c r="AM8">
        <v>35</v>
      </c>
      <c r="AO8" t="s">
        <v>20</v>
      </c>
    </row>
    <row r="9" spans="1:41" x14ac:dyDescent="0.25">
      <c r="A9" s="3" t="s">
        <v>99</v>
      </c>
      <c r="B9">
        <v>417</v>
      </c>
      <c r="C9">
        <v>417</v>
      </c>
      <c r="D9">
        <v>417</v>
      </c>
      <c r="E9">
        <v>417</v>
      </c>
      <c r="F9">
        <v>417</v>
      </c>
      <c r="G9">
        <v>417</v>
      </c>
      <c r="I9">
        <v>417</v>
      </c>
      <c r="J9">
        <v>417</v>
      </c>
      <c r="K9">
        <v>417</v>
      </c>
      <c r="L9">
        <v>417</v>
      </c>
      <c r="M9">
        <v>417</v>
      </c>
      <c r="N9">
        <v>417</v>
      </c>
      <c r="O9">
        <v>417</v>
      </c>
      <c r="P9">
        <v>417</v>
      </c>
      <c r="Q9">
        <v>417</v>
      </c>
      <c r="S9">
        <v>417</v>
      </c>
      <c r="T9">
        <v>417</v>
      </c>
      <c r="U9">
        <v>417</v>
      </c>
      <c r="V9">
        <v>417</v>
      </c>
      <c r="W9">
        <v>417</v>
      </c>
      <c r="X9">
        <v>417</v>
      </c>
      <c r="Z9">
        <v>417</v>
      </c>
      <c r="AA9">
        <v>417</v>
      </c>
      <c r="AB9">
        <v>417</v>
      </c>
      <c r="AD9">
        <v>417</v>
      </c>
      <c r="AE9">
        <v>417</v>
      </c>
      <c r="AF9">
        <v>417</v>
      </c>
      <c r="AH9">
        <v>417</v>
      </c>
      <c r="AI9">
        <v>417</v>
      </c>
      <c r="AJ9">
        <v>417</v>
      </c>
      <c r="AK9">
        <v>417</v>
      </c>
      <c r="AL9">
        <v>417</v>
      </c>
      <c r="AM9">
        <v>417</v>
      </c>
      <c r="AO9" t="s">
        <v>21</v>
      </c>
    </row>
    <row r="10" spans="1:41" x14ac:dyDescent="0.25">
      <c r="A10" s="3" t="s">
        <v>100</v>
      </c>
      <c r="B10">
        <v>158</v>
      </c>
      <c r="C10">
        <v>158</v>
      </c>
      <c r="D10">
        <v>158</v>
      </c>
      <c r="E10">
        <v>158</v>
      </c>
      <c r="F10">
        <v>158</v>
      </c>
      <c r="G10">
        <v>158</v>
      </c>
      <c r="I10">
        <v>158</v>
      </c>
      <c r="J10">
        <v>158</v>
      </c>
      <c r="K10">
        <v>158</v>
      </c>
      <c r="L10">
        <v>158</v>
      </c>
      <c r="M10">
        <v>158</v>
      </c>
      <c r="N10">
        <v>158</v>
      </c>
      <c r="O10">
        <v>158</v>
      </c>
      <c r="P10">
        <v>158</v>
      </c>
      <c r="Q10">
        <v>158</v>
      </c>
      <c r="S10">
        <v>158</v>
      </c>
      <c r="T10">
        <v>158</v>
      </c>
      <c r="U10">
        <v>158</v>
      </c>
      <c r="V10">
        <v>158</v>
      </c>
      <c r="W10">
        <v>158</v>
      </c>
      <c r="X10">
        <v>158</v>
      </c>
      <c r="Z10">
        <v>158</v>
      </c>
      <c r="AA10">
        <v>158</v>
      </c>
      <c r="AB10">
        <v>158</v>
      </c>
      <c r="AD10">
        <v>158</v>
      </c>
      <c r="AE10">
        <v>158</v>
      </c>
      <c r="AF10">
        <v>158</v>
      </c>
      <c r="AH10">
        <v>158</v>
      </c>
      <c r="AI10">
        <v>158</v>
      </c>
      <c r="AJ10">
        <v>158</v>
      </c>
      <c r="AK10">
        <v>158</v>
      </c>
      <c r="AL10">
        <v>158</v>
      </c>
      <c r="AM10">
        <v>158</v>
      </c>
      <c r="AO10" t="s">
        <v>22</v>
      </c>
    </row>
    <row r="11" spans="1:41" x14ac:dyDescent="0.25">
      <c r="A11" s="3" t="s">
        <v>101</v>
      </c>
      <c r="B11">
        <v>1317</v>
      </c>
      <c r="C11">
        <v>1317</v>
      </c>
      <c r="D11">
        <v>1317</v>
      </c>
      <c r="E11">
        <v>1317</v>
      </c>
      <c r="F11">
        <v>1317</v>
      </c>
      <c r="G11">
        <v>1317</v>
      </c>
      <c r="I11">
        <v>1317</v>
      </c>
      <c r="J11">
        <v>1317</v>
      </c>
      <c r="K11">
        <v>1317</v>
      </c>
      <c r="L11">
        <v>1317</v>
      </c>
      <c r="M11">
        <v>1317</v>
      </c>
      <c r="N11">
        <v>1317</v>
      </c>
      <c r="O11">
        <v>1317</v>
      </c>
      <c r="P11">
        <v>1317</v>
      </c>
      <c r="Q11">
        <v>1317</v>
      </c>
      <c r="S11">
        <v>1317</v>
      </c>
      <c r="T11">
        <v>1317</v>
      </c>
      <c r="U11">
        <v>1317</v>
      </c>
      <c r="V11">
        <v>1317</v>
      </c>
      <c r="W11">
        <v>1317</v>
      </c>
      <c r="X11">
        <v>1317</v>
      </c>
      <c r="Z11">
        <v>1317</v>
      </c>
      <c r="AA11">
        <v>1317</v>
      </c>
      <c r="AB11">
        <v>1317</v>
      </c>
      <c r="AD11">
        <v>1317</v>
      </c>
      <c r="AE11">
        <v>1317</v>
      </c>
      <c r="AF11">
        <v>1317</v>
      </c>
      <c r="AH11">
        <v>1317</v>
      </c>
      <c r="AI11">
        <v>1317</v>
      </c>
      <c r="AJ11">
        <v>1317</v>
      </c>
      <c r="AK11">
        <v>1317</v>
      </c>
      <c r="AL11">
        <v>1317</v>
      </c>
      <c r="AM11">
        <v>1317</v>
      </c>
      <c r="AO11" t="s">
        <v>23</v>
      </c>
    </row>
    <row r="12" spans="1:41" x14ac:dyDescent="0.25">
      <c r="A12" s="3"/>
    </row>
    <row r="13" spans="1:41" x14ac:dyDescent="0.25">
      <c r="A13" s="3" t="s">
        <v>87</v>
      </c>
      <c r="B13">
        <v>1882</v>
      </c>
      <c r="C13">
        <v>1877</v>
      </c>
      <c r="D13">
        <v>1874</v>
      </c>
      <c r="E13">
        <v>1720</v>
      </c>
      <c r="F13">
        <v>1711</v>
      </c>
      <c r="G13">
        <v>1744</v>
      </c>
      <c r="I13">
        <v>1868</v>
      </c>
      <c r="J13">
        <v>1885</v>
      </c>
      <c r="K13">
        <v>1857</v>
      </c>
      <c r="L13">
        <v>1899</v>
      </c>
      <c r="M13">
        <v>1879</v>
      </c>
      <c r="N13">
        <v>1855</v>
      </c>
      <c r="O13">
        <v>1867</v>
      </c>
      <c r="P13">
        <v>1840</v>
      </c>
      <c r="Q13">
        <v>1833</v>
      </c>
      <c r="S13">
        <v>1908</v>
      </c>
      <c r="T13">
        <v>1913</v>
      </c>
      <c r="U13">
        <v>1912</v>
      </c>
      <c r="V13">
        <v>1895</v>
      </c>
      <c r="W13">
        <v>1854</v>
      </c>
      <c r="X13">
        <v>1895</v>
      </c>
      <c r="Z13">
        <v>1793</v>
      </c>
      <c r="AA13">
        <v>1748</v>
      </c>
      <c r="AB13">
        <v>1817</v>
      </c>
      <c r="AD13">
        <v>1802</v>
      </c>
      <c r="AE13">
        <v>1869</v>
      </c>
      <c r="AF13">
        <v>1874</v>
      </c>
      <c r="AH13">
        <v>1921</v>
      </c>
      <c r="AI13">
        <v>1920</v>
      </c>
      <c r="AJ13">
        <v>1920</v>
      </c>
      <c r="AK13">
        <v>1858</v>
      </c>
      <c r="AL13">
        <v>1885</v>
      </c>
      <c r="AM13">
        <v>1891</v>
      </c>
      <c r="AO13" t="s">
        <v>1</v>
      </c>
    </row>
    <row r="14" spans="1:41" x14ac:dyDescent="0.25">
      <c r="A14" s="3" t="s">
        <v>102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Z14">
        <v>1</v>
      </c>
      <c r="AA14">
        <v>1</v>
      </c>
      <c r="AB14">
        <v>1</v>
      </c>
      <c r="AD14">
        <v>1</v>
      </c>
      <c r="AE14">
        <v>1</v>
      </c>
      <c r="AF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O14" t="s">
        <v>24</v>
      </c>
    </row>
    <row r="15" spans="1:41" x14ac:dyDescent="0.25">
      <c r="A15" s="3" t="s">
        <v>103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Z15">
        <v>1</v>
      </c>
      <c r="AA15">
        <v>1</v>
      </c>
      <c r="AB15">
        <v>1</v>
      </c>
      <c r="AD15">
        <v>1</v>
      </c>
      <c r="AE15">
        <v>1</v>
      </c>
      <c r="AF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O15" t="s">
        <v>25</v>
      </c>
    </row>
    <row r="16" spans="1:41" x14ac:dyDescent="0.25">
      <c r="A16" s="3" t="s">
        <v>104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Z16">
        <v>1</v>
      </c>
      <c r="AA16">
        <v>1</v>
      </c>
      <c r="AB16">
        <v>1</v>
      </c>
      <c r="AD16">
        <v>1</v>
      </c>
      <c r="AE16">
        <v>1</v>
      </c>
      <c r="AF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O16" t="s">
        <v>26</v>
      </c>
    </row>
    <row r="17" spans="1:41" x14ac:dyDescent="0.25">
      <c r="A17" s="3" t="s">
        <v>105</v>
      </c>
      <c r="B17">
        <v>35</v>
      </c>
      <c r="C17">
        <v>35</v>
      </c>
      <c r="D17">
        <v>35</v>
      </c>
      <c r="E17">
        <v>34</v>
      </c>
      <c r="F17">
        <v>31</v>
      </c>
      <c r="G17">
        <v>33</v>
      </c>
      <c r="I17">
        <v>35</v>
      </c>
      <c r="J17">
        <v>35</v>
      </c>
      <c r="K17">
        <v>35</v>
      </c>
      <c r="L17">
        <v>35</v>
      </c>
      <c r="M17">
        <v>35</v>
      </c>
      <c r="N17">
        <v>35</v>
      </c>
      <c r="O17">
        <v>35</v>
      </c>
      <c r="P17">
        <v>35</v>
      </c>
      <c r="Q17">
        <v>34</v>
      </c>
      <c r="S17">
        <v>35</v>
      </c>
      <c r="T17">
        <v>35</v>
      </c>
      <c r="U17">
        <v>35</v>
      </c>
      <c r="V17">
        <v>35</v>
      </c>
      <c r="W17">
        <v>35</v>
      </c>
      <c r="X17">
        <v>35</v>
      </c>
      <c r="Z17">
        <v>34</v>
      </c>
      <c r="AA17">
        <v>31</v>
      </c>
      <c r="AB17">
        <v>35</v>
      </c>
      <c r="AD17">
        <v>34</v>
      </c>
      <c r="AE17">
        <v>35</v>
      </c>
      <c r="AF17">
        <v>35</v>
      </c>
      <c r="AH17">
        <v>35</v>
      </c>
      <c r="AI17">
        <v>35</v>
      </c>
      <c r="AJ17">
        <v>35</v>
      </c>
      <c r="AK17">
        <v>34</v>
      </c>
      <c r="AL17">
        <v>35</v>
      </c>
      <c r="AM17">
        <v>35</v>
      </c>
      <c r="AO17" t="s">
        <v>27</v>
      </c>
    </row>
    <row r="18" spans="1:41" x14ac:dyDescent="0.25">
      <c r="A18" s="3" t="s">
        <v>106</v>
      </c>
      <c r="B18">
        <v>379</v>
      </c>
      <c r="C18">
        <v>376</v>
      </c>
      <c r="D18">
        <v>374</v>
      </c>
      <c r="E18">
        <v>268</v>
      </c>
      <c r="F18">
        <v>265</v>
      </c>
      <c r="G18">
        <v>280</v>
      </c>
      <c r="I18">
        <v>370</v>
      </c>
      <c r="J18">
        <v>380</v>
      </c>
      <c r="K18">
        <v>360</v>
      </c>
      <c r="L18">
        <v>391</v>
      </c>
      <c r="M18">
        <v>376</v>
      </c>
      <c r="N18">
        <v>356</v>
      </c>
      <c r="O18">
        <v>366</v>
      </c>
      <c r="P18">
        <v>347</v>
      </c>
      <c r="Q18">
        <v>340</v>
      </c>
      <c r="S18">
        <v>398</v>
      </c>
      <c r="T18">
        <v>402</v>
      </c>
      <c r="U18">
        <v>402</v>
      </c>
      <c r="V18">
        <v>389</v>
      </c>
      <c r="W18">
        <v>354</v>
      </c>
      <c r="X18">
        <v>386</v>
      </c>
      <c r="Z18">
        <v>312</v>
      </c>
      <c r="AA18">
        <v>292</v>
      </c>
      <c r="AB18">
        <v>325</v>
      </c>
      <c r="AD18">
        <v>330</v>
      </c>
      <c r="AE18">
        <v>375</v>
      </c>
      <c r="AF18">
        <v>379</v>
      </c>
      <c r="AH18">
        <v>408</v>
      </c>
      <c r="AI18">
        <v>408</v>
      </c>
      <c r="AJ18">
        <v>408</v>
      </c>
      <c r="AK18">
        <v>366</v>
      </c>
      <c r="AL18">
        <v>383</v>
      </c>
      <c r="AM18">
        <v>383</v>
      </c>
      <c r="AO18" t="s">
        <v>28</v>
      </c>
    </row>
    <row r="19" spans="1:41" x14ac:dyDescent="0.25">
      <c r="A19" s="3" t="s">
        <v>107</v>
      </c>
      <c r="B19">
        <v>148</v>
      </c>
      <c r="C19">
        <v>146</v>
      </c>
      <c r="D19">
        <v>146</v>
      </c>
      <c r="E19">
        <v>115</v>
      </c>
      <c r="F19">
        <v>108</v>
      </c>
      <c r="G19">
        <v>118</v>
      </c>
      <c r="I19">
        <v>146</v>
      </c>
      <c r="J19">
        <v>150</v>
      </c>
      <c r="K19">
        <v>144</v>
      </c>
      <c r="L19">
        <v>153</v>
      </c>
      <c r="M19">
        <v>150</v>
      </c>
      <c r="N19">
        <v>145</v>
      </c>
      <c r="O19">
        <v>147</v>
      </c>
      <c r="P19">
        <v>138</v>
      </c>
      <c r="Q19">
        <v>141</v>
      </c>
      <c r="S19">
        <v>156</v>
      </c>
      <c r="T19">
        <v>157</v>
      </c>
      <c r="U19">
        <v>157</v>
      </c>
      <c r="V19">
        <v>152</v>
      </c>
      <c r="W19">
        <v>146</v>
      </c>
      <c r="X19">
        <v>154</v>
      </c>
      <c r="Z19">
        <v>131</v>
      </c>
      <c r="AA19">
        <v>118</v>
      </c>
      <c r="AB19">
        <v>142</v>
      </c>
      <c r="AD19">
        <v>120</v>
      </c>
      <c r="AE19">
        <v>139</v>
      </c>
      <c r="AF19">
        <v>140</v>
      </c>
      <c r="AH19">
        <v>158</v>
      </c>
      <c r="AI19">
        <v>157</v>
      </c>
      <c r="AJ19">
        <v>157</v>
      </c>
      <c r="AK19">
        <v>141</v>
      </c>
      <c r="AL19">
        <v>147</v>
      </c>
      <c r="AM19">
        <v>153</v>
      </c>
      <c r="AO19" t="s">
        <v>29</v>
      </c>
    </row>
    <row r="20" spans="1:41" x14ac:dyDescent="0.25">
      <c r="A20" s="3" t="s">
        <v>108</v>
      </c>
      <c r="B20">
        <v>1317</v>
      </c>
      <c r="C20">
        <v>1317</v>
      </c>
      <c r="D20">
        <v>1316</v>
      </c>
      <c r="E20">
        <v>1300</v>
      </c>
      <c r="F20">
        <v>1304</v>
      </c>
      <c r="G20">
        <v>1310</v>
      </c>
      <c r="I20">
        <v>1314</v>
      </c>
      <c r="J20">
        <v>1317</v>
      </c>
      <c r="K20">
        <v>1315</v>
      </c>
      <c r="L20">
        <v>1317</v>
      </c>
      <c r="M20">
        <v>1315</v>
      </c>
      <c r="N20">
        <v>1316</v>
      </c>
      <c r="O20">
        <v>1316</v>
      </c>
      <c r="P20">
        <v>1317</v>
      </c>
      <c r="Q20">
        <v>1315</v>
      </c>
      <c r="S20">
        <v>1316</v>
      </c>
      <c r="T20">
        <v>1316</v>
      </c>
      <c r="U20">
        <v>1315</v>
      </c>
      <c r="V20">
        <v>1316</v>
      </c>
      <c r="W20">
        <v>1316</v>
      </c>
      <c r="X20">
        <v>1317</v>
      </c>
      <c r="Z20">
        <v>1313</v>
      </c>
      <c r="AA20">
        <v>1304</v>
      </c>
      <c r="AB20">
        <v>1312</v>
      </c>
      <c r="AD20">
        <v>1315</v>
      </c>
      <c r="AE20">
        <v>1317</v>
      </c>
      <c r="AF20">
        <v>1317</v>
      </c>
      <c r="AH20">
        <v>1317</v>
      </c>
      <c r="AI20">
        <v>1317</v>
      </c>
      <c r="AJ20">
        <v>1317</v>
      </c>
      <c r="AK20">
        <v>1314</v>
      </c>
      <c r="AL20">
        <v>1317</v>
      </c>
      <c r="AM20">
        <v>1317</v>
      </c>
      <c r="AO20" t="s">
        <v>30</v>
      </c>
    </row>
    <row r="21" spans="1:41" x14ac:dyDescent="0.25">
      <c r="A21" s="3"/>
    </row>
    <row r="22" spans="1:41" x14ac:dyDescent="0.25">
      <c r="A22" s="3" t="s">
        <v>116</v>
      </c>
      <c r="B22">
        <v>100</v>
      </c>
      <c r="C22">
        <v>100</v>
      </c>
      <c r="D22">
        <v>100</v>
      </c>
      <c r="E22">
        <v>100</v>
      </c>
      <c r="F22">
        <v>100</v>
      </c>
      <c r="G22">
        <v>100</v>
      </c>
      <c r="I22">
        <v>100</v>
      </c>
      <c r="J22">
        <v>100</v>
      </c>
      <c r="K22">
        <v>100</v>
      </c>
      <c r="L22">
        <v>100</v>
      </c>
      <c r="M22">
        <v>100</v>
      </c>
      <c r="N22">
        <v>100</v>
      </c>
      <c r="O22">
        <v>100</v>
      </c>
      <c r="P22">
        <v>100</v>
      </c>
      <c r="Q22">
        <v>100</v>
      </c>
      <c r="S22">
        <v>100</v>
      </c>
      <c r="T22">
        <v>100</v>
      </c>
      <c r="U22">
        <v>100</v>
      </c>
      <c r="V22">
        <v>100</v>
      </c>
      <c r="W22">
        <v>100</v>
      </c>
      <c r="X22">
        <v>100</v>
      </c>
      <c r="Z22">
        <v>100</v>
      </c>
      <c r="AA22">
        <v>100</v>
      </c>
      <c r="AB22">
        <v>100</v>
      </c>
      <c r="AD22">
        <v>100</v>
      </c>
      <c r="AE22">
        <v>100</v>
      </c>
      <c r="AF22">
        <v>100</v>
      </c>
      <c r="AH22">
        <v>100</v>
      </c>
      <c r="AI22">
        <v>100</v>
      </c>
      <c r="AJ22">
        <v>100</v>
      </c>
      <c r="AK22">
        <v>100</v>
      </c>
      <c r="AL22">
        <v>100</v>
      </c>
      <c r="AM22">
        <v>100</v>
      </c>
      <c r="AO22" t="s">
        <v>31</v>
      </c>
    </row>
    <row r="23" spans="1:41" x14ac:dyDescent="0.25">
      <c r="A23" s="3" t="s">
        <v>117</v>
      </c>
      <c r="B23">
        <v>100</v>
      </c>
      <c r="C23">
        <v>100</v>
      </c>
      <c r="D23">
        <v>100</v>
      </c>
      <c r="E23">
        <v>100</v>
      </c>
      <c r="F23">
        <v>100</v>
      </c>
      <c r="G23">
        <v>100</v>
      </c>
      <c r="I23">
        <v>100</v>
      </c>
      <c r="J23">
        <v>100</v>
      </c>
      <c r="K23">
        <v>100</v>
      </c>
      <c r="L23">
        <v>100</v>
      </c>
      <c r="M23">
        <v>100</v>
      </c>
      <c r="N23">
        <v>100</v>
      </c>
      <c r="O23">
        <v>100</v>
      </c>
      <c r="P23">
        <v>100</v>
      </c>
      <c r="Q23">
        <v>100</v>
      </c>
      <c r="S23">
        <v>100</v>
      </c>
      <c r="T23">
        <v>100</v>
      </c>
      <c r="U23">
        <v>100</v>
      </c>
      <c r="V23">
        <v>100</v>
      </c>
      <c r="W23">
        <v>100</v>
      </c>
      <c r="X23">
        <v>100</v>
      </c>
      <c r="Z23">
        <v>100</v>
      </c>
      <c r="AA23">
        <v>100</v>
      </c>
      <c r="AB23">
        <v>100</v>
      </c>
      <c r="AD23">
        <v>100</v>
      </c>
      <c r="AE23">
        <v>100</v>
      </c>
      <c r="AF23">
        <v>100</v>
      </c>
      <c r="AH23">
        <v>100</v>
      </c>
      <c r="AI23">
        <v>100</v>
      </c>
      <c r="AJ23">
        <v>100</v>
      </c>
      <c r="AK23">
        <v>100</v>
      </c>
      <c r="AL23">
        <v>100</v>
      </c>
      <c r="AM23">
        <v>100</v>
      </c>
      <c r="AO23" t="s">
        <v>32</v>
      </c>
    </row>
    <row r="24" spans="1:41" x14ac:dyDescent="0.25">
      <c r="A24" s="3" t="s">
        <v>118</v>
      </c>
      <c r="B24">
        <v>100</v>
      </c>
      <c r="C24">
        <v>100</v>
      </c>
      <c r="D24">
        <v>100</v>
      </c>
      <c r="E24">
        <v>100</v>
      </c>
      <c r="F24">
        <v>100</v>
      </c>
      <c r="G24">
        <v>100</v>
      </c>
      <c r="I24">
        <v>100</v>
      </c>
      <c r="J24">
        <v>100</v>
      </c>
      <c r="K24">
        <v>100</v>
      </c>
      <c r="L24">
        <v>100</v>
      </c>
      <c r="M24">
        <v>100</v>
      </c>
      <c r="N24">
        <v>100</v>
      </c>
      <c r="O24">
        <v>100</v>
      </c>
      <c r="P24">
        <v>100</v>
      </c>
      <c r="Q24">
        <v>100</v>
      </c>
      <c r="S24">
        <v>100</v>
      </c>
      <c r="T24">
        <v>100</v>
      </c>
      <c r="U24">
        <v>100</v>
      </c>
      <c r="V24">
        <v>100</v>
      </c>
      <c r="W24">
        <v>100</v>
      </c>
      <c r="X24">
        <v>100</v>
      </c>
      <c r="Z24">
        <v>100</v>
      </c>
      <c r="AA24">
        <v>100</v>
      </c>
      <c r="AB24">
        <v>100</v>
      </c>
      <c r="AD24">
        <v>100</v>
      </c>
      <c r="AE24">
        <v>100</v>
      </c>
      <c r="AF24">
        <v>100</v>
      </c>
      <c r="AH24">
        <v>100</v>
      </c>
      <c r="AI24">
        <v>100</v>
      </c>
      <c r="AJ24">
        <v>100</v>
      </c>
      <c r="AK24">
        <v>100</v>
      </c>
      <c r="AL24">
        <v>100</v>
      </c>
      <c r="AM24">
        <v>100</v>
      </c>
      <c r="AO24" t="s">
        <v>33</v>
      </c>
    </row>
    <row r="25" spans="1:41" x14ac:dyDescent="0.25">
      <c r="A25" s="3" t="s">
        <v>119</v>
      </c>
      <c r="B25">
        <v>100</v>
      </c>
      <c r="C25">
        <v>100</v>
      </c>
      <c r="D25">
        <v>100</v>
      </c>
      <c r="E25">
        <v>97.1</v>
      </c>
      <c r="F25">
        <v>88.6</v>
      </c>
      <c r="G25">
        <v>94.3</v>
      </c>
      <c r="I25">
        <v>100</v>
      </c>
      <c r="J25">
        <v>100</v>
      </c>
      <c r="K25">
        <v>100</v>
      </c>
      <c r="L25">
        <v>100</v>
      </c>
      <c r="M25">
        <v>100</v>
      </c>
      <c r="N25">
        <v>100</v>
      </c>
      <c r="O25">
        <v>100</v>
      </c>
      <c r="P25">
        <v>100</v>
      </c>
      <c r="Q25">
        <v>97.1</v>
      </c>
      <c r="S25">
        <v>100</v>
      </c>
      <c r="T25">
        <v>100</v>
      </c>
      <c r="U25">
        <v>100</v>
      </c>
      <c r="V25">
        <v>100</v>
      </c>
      <c r="W25">
        <v>100</v>
      </c>
      <c r="X25">
        <v>100</v>
      </c>
      <c r="Z25">
        <v>97.1</v>
      </c>
      <c r="AA25">
        <v>88.6</v>
      </c>
      <c r="AB25">
        <v>100</v>
      </c>
      <c r="AD25">
        <v>97.1</v>
      </c>
      <c r="AE25">
        <v>100</v>
      </c>
      <c r="AF25">
        <v>100</v>
      </c>
      <c r="AH25">
        <v>100</v>
      </c>
      <c r="AI25">
        <v>100</v>
      </c>
      <c r="AJ25">
        <v>100</v>
      </c>
      <c r="AK25">
        <v>97.1</v>
      </c>
      <c r="AL25">
        <v>100</v>
      </c>
      <c r="AM25">
        <v>100</v>
      </c>
      <c r="AO25" t="s">
        <v>34</v>
      </c>
    </row>
    <row r="26" spans="1:41" x14ac:dyDescent="0.25">
      <c r="A26" s="3" t="s">
        <v>120</v>
      </c>
      <c r="B26">
        <v>90.9</v>
      </c>
      <c r="C26">
        <v>90.2</v>
      </c>
      <c r="D26">
        <v>89.7</v>
      </c>
      <c r="E26">
        <v>64.3</v>
      </c>
      <c r="F26">
        <v>63.5</v>
      </c>
      <c r="G26">
        <v>67.099999999999994</v>
      </c>
      <c r="I26">
        <v>88.7</v>
      </c>
      <c r="J26">
        <v>91.1</v>
      </c>
      <c r="K26">
        <v>86.3</v>
      </c>
      <c r="L26">
        <v>93.8</v>
      </c>
      <c r="M26">
        <v>90.2</v>
      </c>
      <c r="N26">
        <v>85.4</v>
      </c>
      <c r="O26">
        <v>87.8</v>
      </c>
      <c r="P26">
        <v>83.2</v>
      </c>
      <c r="Q26">
        <v>81.5</v>
      </c>
      <c r="S26">
        <v>95.4</v>
      </c>
      <c r="T26">
        <v>96.4</v>
      </c>
      <c r="U26">
        <v>96.4</v>
      </c>
      <c r="V26">
        <v>93.3</v>
      </c>
      <c r="W26">
        <v>84.9</v>
      </c>
      <c r="X26">
        <v>92.6</v>
      </c>
      <c r="Z26">
        <v>74.8</v>
      </c>
      <c r="AA26">
        <v>70</v>
      </c>
      <c r="AB26">
        <v>77.900000000000006</v>
      </c>
      <c r="AD26">
        <v>79.099999999999994</v>
      </c>
      <c r="AE26">
        <v>89.9</v>
      </c>
      <c r="AF26">
        <v>90.9</v>
      </c>
      <c r="AH26">
        <v>97.8</v>
      </c>
      <c r="AI26">
        <v>97.8</v>
      </c>
      <c r="AJ26">
        <v>97.8</v>
      </c>
      <c r="AK26">
        <v>87.8</v>
      </c>
      <c r="AL26">
        <v>91.8</v>
      </c>
      <c r="AM26">
        <v>91.8</v>
      </c>
      <c r="AO26" t="s">
        <v>35</v>
      </c>
    </row>
    <row r="27" spans="1:41" x14ac:dyDescent="0.25">
      <c r="A27" s="3" t="s">
        <v>121</v>
      </c>
      <c r="B27">
        <v>93.7</v>
      </c>
      <c r="C27">
        <v>92.4</v>
      </c>
      <c r="D27">
        <v>92.4</v>
      </c>
      <c r="E27">
        <v>72.8</v>
      </c>
      <c r="F27">
        <v>68.400000000000006</v>
      </c>
      <c r="G27">
        <v>74.7</v>
      </c>
      <c r="I27">
        <v>92.4</v>
      </c>
      <c r="J27">
        <v>94.9</v>
      </c>
      <c r="K27">
        <v>91.1</v>
      </c>
      <c r="L27">
        <v>96.8</v>
      </c>
      <c r="M27">
        <v>94.9</v>
      </c>
      <c r="N27">
        <v>91.8</v>
      </c>
      <c r="O27">
        <v>93</v>
      </c>
      <c r="P27">
        <v>87.3</v>
      </c>
      <c r="Q27">
        <v>89.2</v>
      </c>
      <c r="S27">
        <v>98.7</v>
      </c>
      <c r="T27">
        <v>99.4</v>
      </c>
      <c r="U27">
        <v>99.4</v>
      </c>
      <c r="V27">
        <v>96.2</v>
      </c>
      <c r="W27">
        <v>92.4</v>
      </c>
      <c r="X27">
        <v>97.5</v>
      </c>
      <c r="Z27">
        <v>82.9</v>
      </c>
      <c r="AA27">
        <v>74.7</v>
      </c>
      <c r="AB27">
        <v>89.9</v>
      </c>
      <c r="AD27">
        <v>75.900000000000006</v>
      </c>
      <c r="AE27">
        <v>88</v>
      </c>
      <c r="AF27">
        <v>88.6</v>
      </c>
      <c r="AH27">
        <v>100</v>
      </c>
      <c r="AI27">
        <v>99.4</v>
      </c>
      <c r="AJ27">
        <v>99.4</v>
      </c>
      <c r="AK27">
        <v>89.2</v>
      </c>
      <c r="AL27">
        <v>93</v>
      </c>
      <c r="AM27">
        <v>96.8</v>
      </c>
      <c r="AO27" t="s">
        <v>36</v>
      </c>
    </row>
    <row r="28" spans="1:41" x14ac:dyDescent="0.25">
      <c r="A28" s="3" t="s">
        <v>122</v>
      </c>
      <c r="B28">
        <v>100</v>
      </c>
      <c r="C28">
        <v>100</v>
      </c>
      <c r="D28">
        <v>99.9</v>
      </c>
      <c r="E28">
        <v>98.7</v>
      </c>
      <c r="F28">
        <v>99</v>
      </c>
      <c r="G28">
        <v>99.5</v>
      </c>
      <c r="I28">
        <v>99.8</v>
      </c>
      <c r="J28">
        <v>100</v>
      </c>
      <c r="K28">
        <v>99.8</v>
      </c>
      <c r="L28">
        <v>100</v>
      </c>
      <c r="M28">
        <v>99.8</v>
      </c>
      <c r="N28">
        <v>99.9</v>
      </c>
      <c r="O28">
        <v>99.9</v>
      </c>
      <c r="P28">
        <v>100</v>
      </c>
      <c r="Q28">
        <v>99.8</v>
      </c>
      <c r="S28">
        <v>99.9</v>
      </c>
      <c r="T28">
        <v>99.9</v>
      </c>
      <c r="U28">
        <v>99.8</v>
      </c>
      <c r="V28">
        <v>99.9</v>
      </c>
      <c r="W28">
        <v>99.9</v>
      </c>
      <c r="X28">
        <v>100</v>
      </c>
      <c r="Z28">
        <v>99.7</v>
      </c>
      <c r="AA28">
        <v>99</v>
      </c>
      <c r="AB28">
        <v>99.6</v>
      </c>
      <c r="AD28">
        <v>99.8</v>
      </c>
      <c r="AE28">
        <v>100</v>
      </c>
      <c r="AF28">
        <v>100</v>
      </c>
      <c r="AH28">
        <v>100</v>
      </c>
      <c r="AI28">
        <v>100</v>
      </c>
      <c r="AJ28">
        <v>100</v>
      </c>
      <c r="AK28">
        <v>99.8</v>
      </c>
      <c r="AL28">
        <v>100</v>
      </c>
      <c r="AM28">
        <v>100</v>
      </c>
      <c r="AO28" t="s">
        <v>37</v>
      </c>
    </row>
    <row r="29" spans="1:41" x14ac:dyDescent="0.25">
      <c r="A29" s="3"/>
    </row>
    <row r="30" spans="1:41" x14ac:dyDescent="0.25">
      <c r="A30" s="3" t="s">
        <v>125</v>
      </c>
      <c r="B30">
        <v>1091213</v>
      </c>
      <c r="C30">
        <v>878322</v>
      </c>
      <c r="D30">
        <v>956223</v>
      </c>
      <c r="E30">
        <v>809171</v>
      </c>
      <c r="F30">
        <v>967450</v>
      </c>
      <c r="G30">
        <v>882203</v>
      </c>
      <c r="I30">
        <v>685046</v>
      </c>
      <c r="J30">
        <v>498184</v>
      </c>
      <c r="K30">
        <v>412148</v>
      </c>
      <c r="L30">
        <v>634444</v>
      </c>
      <c r="M30">
        <v>785642</v>
      </c>
      <c r="N30">
        <v>733262</v>
      </c>
      <c r="O30">
        <v>986573</v>
      </c>
      <c r="P30">
        <v>486257</v>
      </c>
      <c r="Q30">
        <v>864803</v>
      </c>
      <c r="S30">
        <v>1685276</v>
      </c>
      <c r="T30">
        <v>2149847</v>
      </c>
      <c r="U30">
        <v>1940730</v>
      </c>
      <c r="V30">
        <v>1895343</v>
      </c>
      <c r="W30">
        <v>946072</v>
      </c>
      <c r="X30">
        <v>2223559</v>
      </c>
      <c r="Z30">
        <v>2336815</v>
      </c>
      <c r="AA30">
        <v>3092156</v>
      </c>
      <c r="AB30">
        <v>2225513</v>
      </c>
      <c r="AD30">
        <v>298778</v>
      </c>
      <c r="AE30">
        <v>669865</v>
      </c>
      <c r="AF30">
        <v>637923</v>
      </c>
      <c r="AH30">
        <v>2413300</v>
      </c>
      <c r="AI30">
        <v>2599444</v>
      </c>
      <c r="AJ30">
        <v>2003491</v>
      </c>
      <c r="AK30">
        <v>995921</v>
      </c>
      <c r="AL30">
        <v>1737492</v>
      </c>
      <c r="AM30">
        <v>1412321</v>
      </c>
      <c r="AO30" t="s">
        <v>2</v>
      </c>
    </row>
    <row r="31" spans="1:41" x14ac:dyDescent="0.25">
      <c r="A31" s="3" t="s">
        <v>88</v>
      </c>
      <c r="B31">
        <v>54067</v>
      </c>
      <c r="C31">
        <v>37536</v>
      </c>
      <c r="D31">
        <v>44957</v>
      </c>
      <c r="E31">
        <v>579039</v>
      </c>
      <c r="F31">
        <v>722706</v>
      </c>
      <c r="G31">
        <v>654044</v>
      </c>
      <c r="I31">
        <v>112894</v>
      </c>
      <c r="J31">
        <v>39248</v>
      </c>
      <c r="K31">
        <v>68443</v>
      </c>
      <c r="L31">
        <v>118219</v>
      </c>
      <c r="M31">
        <v>138348</v>
      </c>
      <c r="N31">
        <v>124995</v>
      </c>
      <c r="O31">
        <v>512990</v>
      </c>
      <c r="P31">
        <v>186255</v>
      </c>
      <c r="Q31">
        <v>574270</v>
      </c>
      <c r="S31">
        <v>352407</v>
      </c>
      <c r="T31">
        <v>101363</v>
      </c>
      <c r="U31">
        <v>107464</v>
      </c>
      <c r="V31">
        <v>884016</v>
      </c>
      <c r="W31">
        <v>451868</v>
      </c>
      <c r="X31">
        <v>1077861</v>
      </c>
      <c r="Z31">
        <v>2095538</v>
      </c>
      <c r="AA31">
        <v>2863331</v>
      </c>
      <c r="AB31">
        <v>1946246</v>
      </c>
      <c r="AD31">
        <v>16404</v>
      </c>
      <c r="AE31">
        <v>60034</v>
      </c>
      <c r="AF31">
        <v>54264</v>
      </c>
      <c r="AH31">
        <v>57196</v>
      </c>
      <c r="AI31">
        <v>103198</v>
      </c>
      <c r="AJ31">
        <v>54016</v>
      </c>
      <c r="AK31">
        <v>517311</v>
      </c>
      <c r="AL31">
        <v>966615</v>
      </c>
      <c r="AM31">
        <v>487078</v>
      </c>
      <c r="AO31" t="s">
        <v>3</v>
      </c>
    </row>
    <row r="32" spans="1:41" x14ac:dyDescent="0.25">
      <c r="A32" s="3" t="s">
        <v>89</v>
      </c>
      <c r="B32">
        <v>995</v>
      </c>
      <c r="C32">
        <v>891</v>
      </c>
      <c r="D32">
        <v>845</v>
      </c>
      <c r="E32">
        <v>15272</v>
      </c>
      <c r="F32">
        <v>9482</v>
      </c>
      <c r="G32">
        <v>5779</v>
      </c>
      <c r="I32">
        <v>8939</v>
      </c>
      <c r="J32">
        <v>2807</v>
      </c>
      <c r="K32">
        <v>14964</v>
      </c>
      <c r="L32">
        <v>18328</v>
      </c>
      <c r="M32">
        <v>10549</v>
      </c>
      <c r="N32">
        <v>6749</v>
      </c>
      <c r="O32">
        <v>11778</v>
      </c>
      <c r="P32">
        <v>4744</v>
      </c>
      <c r="Q32">
        <v>42035</v>
      </c>
      <c r="S32">
        <v>2396</v>
      </c>
      <c r="T32">
        <v>1327</v>
      </c>
      <c r="U32">
        <v>1751</v>
      </c>
      <c r="V32">
        <v>4203</v>
      </c>
      <c r="W32">
        <v>1046</v>
      </c>
      <c r="X32">
        <v>9309</v>
      </c>
      <c r="Z32">
        <v>15371</v>
      </c>
      <c r="AA32">
        <v>29115</v>
      </c>
      <c r="AB32">
        <v>31862</v>
      </c>
      <c r="AD32">
        <v>414</v>
      </c>
      <c r="AE32">
        <v>2008</v>
      </c>
      <c r="AF32">
        <v>2066</v>
      </c>
      <c r="AH32">
        <v>1506</v>
      </c>
      <c r="AI32">
        <v>3264</v>
      </c>
      <c r="AJ32">
        <v>2008</v>
      </c>
      <c r="AK32">
        <v>32050</v>
      </c>
      <c r="AL32">
        <v>229950</v>
      </c>
      <c r="AM32">
        <v>54729</v>
      </c>
      <c r="AO32" t="s">
        <v>4</v>
      </c>
    </row>
    <row r="33" spans="1:41" x14ac:dyDescent="0.25">
      <c r="A33" s="3" t="s">
        <v>90</v>
      </c>
      <c r="B33">
        <v>2662</v>
      </c>
      <c r="C33">
        <v>1498</v>
      </c>
      <c r="D33">
        <v>1213</v>
      </c>
      <c r="E33">
        <v>12308</v>
      </c>
      <c r="F33">
        <v>3333</v>
      </c>
      <c r="G33">
        <v>2906</v>
      </c>
      <c r="I33">
        <v>852</v>
      </c>
      <c r="J33">
        <v>5286</v>
      </c>
      <c r="K33">
        <v>499</v>
      </c>
      <c r="L33">
        <v>3727</v>
      </c>
      <c r="M33">
        <v>3721</v>
      </c>
      <c r="N33">
        <v>1139</v>
      </c>
      <c r="O33">
        <v>4479</v>
      </c>
      <c r="P33">
        <v>1195</v>
      </c>
      <c r="Q33">
        <v>1061</v>
      </c>
      <c r="S33">
        <v>2941</v>
      </c>
      <c r="T33">
        <v>5043</v>
      </c>
      <c r="U33">
        <v>6390</v>
      </c>
      <c r="V33">
        <v>12619</v>
      </c>
      <c r="W33">
        <v>5963</v>
      </c>
      <c r="X33">
        <v>7786</v>
      </c>
      <c r="Z33">
        <v>18838</v>
      </c>
      <c r="AA33">
        <v>10462</v>
      </c>
      <c r="AB33">
        <v>17614</v>
      </c>
      <c r="AD33">
        <v>2173</v>
      </c>
      <c r="AE33">
        <v>1631</v>
      </c>
      <c r="AF33">
        <v>3874</v>
      </c>
      <c r="AH33">
        <v>1568</v>
      </c>
      <c r="AI33">
        <v>2551</v>
      </c>
      <c r="AJ33">
        <v>2336</v>
      </c>
      <c r="AK33">
        <v>3922</v>
      </c>
      <c r="AL33">
        <v>6272</v>
      </c>
      <c r="AM33">
        <v>2879</v>
      </c>
      <c r="AO33" t="s">
        <v>5</v>
      </c>
    </row>
    <row r="34" spans="1:41" x14ac:dyDescent="0.25">
      <c r="A34" s="3" t="s">
        <v>91</v>
      </c>
      <c r="B34">
        <v>7054</v>
      </c>
      <c r="C34">
        <v>3962</v>
      </c>
      <c r="D34">
        <v>4143</v>
      </c>
      <c r="E34">
        <v>900</v>
      </c>
      <c r="F34">
        <v>449</v>
      </c>
      <c r="G34">
        <v>467</v>
      </c>
      <c r="I34">
        <v>4730</v>
      </c>
      <c r="J34">
        <v>3018</v>
      </c>
      <c r="K34">
        <v>2302</v>
      </c>
      <c r="L34">
        <v>3967</v>
      </c>
      <c r="M34">
        <v>2474</v>
      </c>
      <c r="N34">
        <v>4833</v>
      </c>
      <c r="O34">
        <v>2827</v>
      </c>
      <c r="P34">
        <v>1409</v>
      </c>
      <c r="Q34">
        <v>3747</v>
      </c>
      <c r="S34">
        <v>8304</v>
      </c>
      <c r="T34">
        <v>12230</v>
      </c>
      <c r="U34">
        <v>12900</v>
      </c>
      <c r="V34">
        <v>7187</v>
      </c>
      <c r="W34">
        <v>2161</v>
      </c>
      <c r="X34">
        <v>8412</v>
      </c>
      <c r="Z34">
        <v>1119</v>
      </c>
      <c r="AA34">
        <v>670</v>
      </c>
      <c r="AB34">
        <v>1605</v>
      </c>
      <c r="AD34">
        <v>1124</v>
      </c>
      <c r="AE34">
        <v>2254</v>
      </c>
      <c r="AF34">
        <v>2688</v>
      </c>
      <c r="AH34">
        <v>11188</v>
      </c>
      <c r="AI34">
        <v>12722</v>
      </c>
      <c r="AJ34">
        <v>9359</v>
      </c>
      <c r="AK34">
        <v>1536</v>
      </c>
      <c r="AL34">
        <v>1988</v>
      </c>
      <c r="AM34">
        <v>3300</v>
      </c>
      <c r="AO34" t="s">
        <v>6</v>
      </c>
    </row>
    <row r="35" spans="1:41" x14ac:dyDescent="0.25">
      <c r="A35" s="3" t="s">
        <v>92</v>
      </c>
      <c r="B35">
        <v>44144</v>
      </c>
      <c r="C35">
        <v>43542</v>
      </c>
      <c r="D35">
        <v>46694</v>
      </c>
      <c r="E35">
        <v>12518</v>
      </c>
      <c r="F35">
        <v>15138</v>
      </c>
      <c r="G35">
        <v>14630</v>
      </c>
      <c r="I35">
        <v>15817</v>
      </c>
      <c r="J35">
        <v>14356</v>
      </c>
      <c r="K35">
        <v>10932</v>
      </c>
      <c r="L35">
        <v>25125</v>
      </c>
      <c r="M35">
        <v>28026</v>
      </c>
      <c r="N35">
        <v>19543</v>
      </c>
      <c r="O35">
        <v>19680</v>
      </c>
      <c r="P35">
        <v>14919</v>
      </c>
      <c r="Q35">
        <v>9375</v>
      </c>
      <c r="S35">
        <v>45248</v>
      </c>
      <c r="T35">
        <v>68227</v>
      </c>
      <c r="U35">
        <v>72547</v>
      </c>
      <c r="V35">
        <v>82761</v>
      </c>
      <c r="W35">
        <v>55310</v>
      </c>
      <c r="X35">
        <v>80169</v>
      </c>
      <c r="Z35">
        <v>14043</v>
      </c>
      <c r="AA35">
        <v>13855</v>
      </c>
      <c r="AB35">
        <v>13602</v>
      </c>
      <c r="AD35">
        <v>15517</v>
      </c>
      <c r="AE35">
        <v>35150</v>
      </c>
      <c r="AF35">
        <v>33846</v>
      </c>
      <c r="AH35">
        <v>87891</v>
      </c>
      <c r="AI35">
        <v>97678</v>
      </c>
      <c r="AJ35">
        <v>77233</v>
      </c>
      <c r="AK35">
        <v>36244</v>
      </c>
      <c r="AL35">
        <v>39910</v>
      </c>
      <c r="AM35">
        <v>61038</v>
      </c>
      <c r="AO35" t="s">
        <v>7</v>
      </c>
    </row>
    <row r="36" spans="1:41" x14ac:dyDescent="0.25">
      <c r="A36" s="3" t="s">
        <v>93</v>
      </c>
      <c r="B36">
        <v>32633</v>
      </c>
      <c r="C36">
        <v>24044</v>
      </c>
      <c r="D36">
        <v>29760</v>
      </c>
      <c r="E36">
        <v>8072</v>
      </c>
      <c r="F36">
        <v>6943</v>
      </c>
      <c r="G36">
        <v>5805</v>
      </c>
      <c r="I36">
        <v>21770</v>
      </c>
      <c r="J36">
        <v>18000</v>
      </c>
      <c r="K36">
        <v>12263</v>
      </c>
      <c r="L36">
        <v>28217</v>
      </c>
      <c r="M36">
        <v>25915</v>
      </c>
      <c r="N36">
        <v>20498</v>
      </c>
      <c r="O36">
        <v>18083</v>
      </c>
      <c r="P36">
        <v>12782</v>
      </c>
      <c r="Q36">
        <v>15782</v>
      </c>
      <c r="S36">
        <v>35253</v>
      </c>
      <c r="T36">
        <v>62363</v>
      </c>
      <c r="U36">
        <v>78246</v>
      </c>
      <c r="V36">
        <v>49076</v>
      </c>
      <c r="W36">
        <v>11361</v>
      </c>
      <c r="X36">
        <v>51011</v>
      </c>
      <c r="Z36">
        <v>19975</v>
      </c>
      <c r="AA36">
        <v>26630</v>
      </c>
      <c r="AB36">
        <v>19023</v>
      </c>
      <c r="AD36">
        <v>7122</v>
      </c>
      <c r="AE36">
        <v>28252</v>
      </c>
      <c r="AF36">
        <v>25930</v>
      </c>
      <c r="AH36">
        <v>52580</v>
      </c>
      <c r="AI36">
        <v>69552</v>
      </c>
      <c r="AJ36">
        <v>55602</v>
      </c>
      <c r="AK36">
        <v>37995</v>
      </c>
      <c r="AL36">
        <v>47347</v>
      </c>
      <c r="AM36">
        <v>49406</v>
      </c>
      <c r="AO36" t="s">
        <v>8</v>
      </c>
    </row>
    <row r="37" spans="1:41" x14ac:dyDescent="0.25">
      <c r="A37" s="3" t="s">
        <v>94</v>
      </c>
      <c r="B37">
        <v>949658</v>
      </c>
      <c r="C37">
        <v>766849</v>
      </c>
      <c r="D37">
        <v>828611</v>
      </c>
      <c r="E37">
        <v>181062</v>
      </c>
      <c r="F37">
        <v>209399</v>
      </c>
      <c r="G37">
        <v>198572</v>
      </c>
      <c r="I37">
        <v>520044</v>
      </c>
      <c r="J37">
        <v>415469</v>
      </c>
      <c r="K37">
        <v>302745</v>
      </c>
      <c r="L37">
        <v>436861</v>
      </c>
      <c r="M37">
        <v>576609</v>
      </c>
      <c r="N37">
        <v>555505</v>
      </c>
      <c r="O37">
        <v>416736</v>
      </c>
      <c r="P37">
        <v>264953</v>
      </c>
      <c r="Q37">
        <v>218533</v>
      </c>
      <c r="S37">
        <v>1238727</v>
      </c>
      <c r="T37">
        <v>1899294</v>
      </c>
      <c r="U37">
        <v>1661432</v>
      </c>
      <c r="V37">
        <v>855481</v>
      </c>
      <c r="W37">
        <v>418363</v>
      </c>
      <c r="X37">
        <v>989011</v>
      </c>
      <c r="Z37">
        <v>171931</v>
      </c>
      <c r="AA37">
        <v>148093</v>
      </c>
      <c r="AB37">
        <v>195561</v>
      </c>
      <c r="AD37">
        <v>256024</v>
      </c>
      <c r="AE37">
        <v>540536</v>
      </c>
      <c r="AF37">
        <v>515255</v>
      </c>
      <c r="AH37">
        <v>2201371</v>
      </c>
      <c r="AI37">
        <v>2310479</v>
      </c>
      <c r="AJ37">
        <v>1802937</v>
      </c>
      <c r="AK37">
        <v>366863</v>
      </c>
      <c r="AL37">
        <v>445410</v>
      </c>
      <c r="AM37">
        <v>753891</v>
      </c>
      <c r="AO37" t="s">
        <v>9</v>
      </c>
    </row>
    <row r="38" spans="1:41" x14ac:dyDescent="0.25">
      <c r="A38" s="3"/>
    </row>
    <row r="39" spans="1:41" x14ac:dyDescent="0.25">
      <c r="A39" s="3" t="s">
        <v>109</v>
      </c>
      <c r="B39">
        <v>5</v>
      </c>
      <c r="C39">
        <v>4.3</v>
      </c>
      <c r="D39">
        <v>4.7</v>
      </c>
      <c r="E39">
        <v>71.599999999999994</v>
      </c>
      <c r="F39">
        <v>74.7</v>
      </c>
      <c r="G39">
        <v>74.099999999999994</v>
      </c>
      <c r="I39">
        <v>16.5</v>
      </c>
      <c r="J39">
        <v>7.9</v>
      </c>
      <c r="K39">
        <v>16.600000000000001</v>
      </c>
      <c r="L39">
        <v>18.600000000000001</v>
      </c>
      <c r="M39">
        <v>17.600000000000001</v>
      </c>
      <c r="N39">
        <v>17</v>
      </c>
      <c r="O39">
        <v>52</v>
      </c>
      <c r="P39">
        <v>38.299999999999997</v>
      </c>
      <c r="Q39">
        <v>66.400000000000006</v>
      </c>
      <c r="S39">
        <v>20.9</v>
      </c>
      <c r="T39">
        <v>4.7</v>
      </c>
      <c r="U39">
        <v>5.5</v>
      </c>
      <c r="V39">
        <v>46.6</v>
      </c>
      <c r="W39">
        <v>47.8</v>
      </c>
      <c r="X39">
        <v>48.5</v>
      </c>
      <c r="Z39">
        <v>89.7</v>
      </c>
      <c r="AA39">
        <v>92.6</v>
      </c>
      <c r="AB39">
        <v>87.5</v>
      </c>
      <c r="AD39">
        <v>5.5</v>
      </c>
      <c r="AE39">
        <v>9</v>
      </c>
      <c r="AF39">
        <v>8.5</v>
      </c>
      <c r="AH39">
        <v>2.4</v>
      </c>
      <c r="AI39">
        <v>4</v>
      </c>
      <c r="AJ39">
        <v>2.7</v>
      </c>
      <c r="AK39">
        <v>51.9</v>
      </c>
      <c r="AL39">
        <v>55.6</v>
      </c>
      <c r="AM39">
        <v>34.5</v>
      </c>
      <c r="AO39" t="s">
        <v>10</v>
      </c>
    </row>
    <row r="40" spans="1:41" x14ac:dyDescent="0.25">
      <c r="A40" s="3" t="s">
        <v>110</v>
      </c>
      <c r="B40">
        <v>0.1</v>
      </c>
      <c r="C40">
        <v>0.1</v>
      </c>
      <c r="D40">
        <v>0.1</v>
      </c>
      <c r="E40">
        <v>1.9</v>
      </c>
      <c r="F40">
        <v>1</v>
      </c>
      <c r="G40">
        <v>0.7</v>
      </c>
      <c r="I40">
        <v>1.3</v>
      </c>
      <c r="J40">
        <v>0.6</v>
      </c>
      <c r="K40">
        <v>3.6</v>
      </c>
      <c r="L40">
        <v>2.9</v>
      </c>
      <c r="M40">
        <v>1.3</v>
      </c>
      <c r="N40">
        <v>0.9</v>
      </c>
      <c r="O40">
        <v>1.2</v>
      </c>
      <c r="P40">
        <v>1</v>
      </c>
      <c r="Q40">
        <v>4.9000000000000004</v>
      </c>
      <c r="S40">
        <v>0.1</v>
      </c>
      <c r="T40">
        <v>0.1</v>
      </c>
      <c r="U40">
        <v>0.1</v>
      </c>
      <c r="V40">
        <v>0.2</v>
      </c>
      <c r="W40">
        <v>0.1</v>
      </c>
      <c r="X40">
        <v>0.4</v>
      </c>
      <c r="Z40">
        <v>0.7</v>
      </c>
      <c r="AA40">
        <v>0.9</v>
      </c>
      <c r="AB40">
        <v>1.4</v>
      </c>
      <c r="AD40">
        <v>0.1</v>
      </c>
      <c r="AE40">
        <v>0.3</v>
      </c>
      <c r="AF40">
        <v>0.3</v>
      </c>
      <c r="AH40">
        <v>0.1</v>
      </c>
      <c r="AI40">
        <v>0.1</v>
      </c>
      <c r="AJ40">
        <v>0.1</v>
      </c>
      <c r="AK40">
        <v>3.2</v>
      </c>
      <c r="AL40">
        <v>13.2</v>
      </c>
      <c r="AM40">
        <v>3.9</v>
      </c>
      <c r="AO40" t="s">
        <v>11</v>
      </c>
    </row>
    <row r="41" spans="1:41" x14ac:dyDescent="0.25">
      <c r="A41" s="3" t="s">
        <v>111</v>
      </c>
      <c r="B41">
        <v>0.2</v>
      </c>
      <c r="C41">
        <v>0.2</v>
      </c>
      <c r="D41">
        <v>0.1</v>
      </c>
      <c r="E41">
        <v>1.5</v>
      </c>
      <c r="F41">
        <v>0.3</v>
      </c>
      <c r="G41">
        <v>0.3</v>
      </c>
      <c r="I41">
        <v>0.1</v>
      </c>
      <c r="J41">
        <v>1.1000000000000001</v>
      </c>
      <c r="K41">
        <v>0.1</v>
      </c>
      <c r="L41">
        <v>0.6</v>
      </c>
      <c r="M41">
        <v>0.5</v>
      </c>
      <c r="N41">
        <v>0.2</v>
      </c>
      <c r="O41">
        <v>0.5</v>
      </c>
      <c r="P41">
        <v>0.2</v>
      </c>
      <c r="Q41">
        <v>0.1</v>
      </c>
      <c r="S41">
        <v>0.2</v>
      </c>
      <c r="T41">
        <v>0.2</v>
      </c>
      <c r="U41">
        <v>0.3</v>
      </c>
      <c r="V41">
        <v>0.7</v>
      </c>
      <c r="W41">
        <v>0.6</v>
      </c>
      <c r="X41">
        <v>0.4</v>
      </c>
      <c r="Z41">
        <v>0.8</v>
      </c>
      <c r="AA41">
        <v>0.3</v>
      </c>
      <c r="AB41">
        <v>0.8</v>
      </c>
      <c r="AD41">
        <v>0.7</v>
      </c>
      <c r="AE41">
        <v>0.2</v>
      </c>
      <c r="AF41">
        <v>0.6</v>
      </c>
      <c r="AH41">
        <v>0.1</v>
      </c>
      <c r="AI41">
        <v>0.1</v>
      </c>
      <c r="AJ41">
        <v>0.1</v>
      </c>
      <c r="AK41">
        <v>0.4</v>
      </c>
      <c r="AL41">
        <v>0.4</v>
      </c>
      <c r="AM41">
        <v>0.2</v>
      </c>
      <c r="AO41" t="s">
        <v>12</v>
      </c>
    </row>
    <row r="42" spans="1:41" x14ac:dyDescent="0.25">
      <c r="A42" s="3" t="s">
        <v>112</v>
      </c>
      <c r="B42">
        <v>0.6</v>
      </c>
      <c r="C42">
        <v>0.5</v>
      </c>
      <c r="D42">
        <v>0.4</v>
      </c>
      <c r="E42">
        <v>0.1</v>
      </c>
      <c r="F42">
        <v>0</v>
      </c>
      <c r="G42">
        <v>0.1</v>
      </c>
      <c r="I42">
        <v>0.7</v>
      </c>
      <c r="J42">
        <v>0.6</v>
      </c>
      <c r="K42">
        <v>0.6</v>
      </c>
      <c r="L42">
        <v>0.6</v>
      </c>
      <c r="M42">
        <v>0.3</v>
      </c>
      <c r="N42">
        <v>0.7</v>
      </c>
      <c r="O42">
        <v>0.3</v>
      </c>
      <c r="P42">
        <v>0.3</v>
      </c>
      <c r="Q42">
        <v>0.4</v>
      </c>
      <c r="S42">
        <v>0.5</v>
      </c>
      <c r="T42">
        <v>0.6</v>
      </c>
      <c r="U42">
        <v>0.7</v>
      </c>
      <c r="V42">
        <v>0.4</v>
      </c>
      <c r="W42">
        <v>0.2</v>
      </c>
      <c r="X42">
        <v>0.4</v>
      </c>
      <c r="Z42">
        <v>0</v>
      </c>
      <c r="AA42">
        <v>0</v>
      </c>
      <c r="AB42">
        <v>0.1</v>
      </c>
      <c r="AD42">
        <v>0.4</v>
      </c>
      <c r="AE42">
        <v>0.3</v>
      </c>
      <c r="AF42">
        <v>0.4</v>
      </c>
      <c r="AH42">
        <v>0.5</v>
      </c>
      <c r="AI42">
        <v>0.5</v>
      </c>
      <c r="AJ42">
        <v>0.5</v>
      </c>
      <c r="AK42">
        <v>0.2</v>
      </c>
      <c r="AL42">
        <v>0.1</v>
      </c>
      <c r="AM42">
        <v>0.2</v>
      </c>
      <c r="AO42" t="s">
        <v>13</v>
      </c>
    </row>
    <row r="43" spans="1:41" x14ac:dyDescent="0.25">
      <c r="A43" s="3" t="s">
        <v>113</v>
      </c>
      <c r="B43">
        <v>4</v>
      </c>
      <c r="C43">
        <v>5</v>
      </c>
      <c r="D43">
        <v>4.9000000000000004</v>
      </c>
      <c r="E43">
        <v>1.5</v>
      </c>
      <c r="F43">
        <v>1.6</v>
      </c>
      <c r="G43">
        <v>1.7</v>
      </c>
      <c r="I43">
        <v>2.2999999999999998</v>
      </c>
      <c r="J43">
        <v>2.9</v>
      </c>
      <c r="K43">
        <v>2.7</v>
      </c>
      <c r="L43">
        <v>4</v>
      </c>
      <c r="M43">
        <v>3.6</v>
      </c>
      <c r="N43">
        <v>2.7</v>
      </c>
      <c r="O43">
        <v>2</v>
      </c>
      <c r="P43">
        <v>3.1</v>
      </c>
      <c r="Q43">
        <v>1.1000000000000001</v>
      </c>
      <c r="S43">
        <v>2.7</v>
      </c>
      <c r="T43">
        <v>3.2</v>
      </c>
      <c r="U43">
        <v>3.7</v>
      </c>
      <c r="V43">
        <v>4.4000000000000004</v>
      </c>
      <c r="W43">
        <v>5.8</v>
      </c>
      <c r="X43">
        <v>3.6</v>
      </c>
      <c r="Z43">
        <v>0.6</v>
      </c>
      <c r="AA43">
        <v>0.4</v>
      </c>
      <c r="AB43">
        <v>0.6</v>
      </c>
      <c r="AD43">
        <v>5.2</v>
      </c>
      <c r="AE43">
        <v>5.2</v>
      </c>
      <c r="AF43">
        <v>5.3</v>
      </c>
      <c r="AH43">
        <v>3.6</v>
      </c>
      <c r="AI43">
        <v>3.8</v>
      </c>
      <c r="AJ43">
        <v>3.9</v>
      </c>
      <c r="AK43">
        <v>3.6</v>
      </c>
      <c r="AL43">
        <v>2.2999999999999998</v>
      </c>
      <c r="AM43">
        <v>4.3</v>
      </c>
      <c r="AO43" t="s">
        <v>14</v>
      </c>
    </row>
    <row r="44" spans="1:41" x14ac:dyDescent="0.25">
      <c r="A44" s="3" t="s">
        <v>114</v>
      </c>
      <c r="B44">
        <v>3</v>
      </c>
      <c r="C44">
        <v>2.7</v>
      </c>
      <c r="D44">
        <v>3.1</v>
      </c>
      <c r="E44">
        <v>1</v>
      </c>
      <c r="F44">
        <v>0.7</v>
      </c>
      <c r="G44">
        <v>0.7</v>
      </c>
      <c r="I44">
        <v>3.2</v>
      </c>
      <c r="J44">
        <v>3.6</v>
      </c>
      <c r="K44">
        <v>3</v>
      </c>
      <c r="L44">
        <v>4.4000000000000004</v>
      </c>
      <c r="M44">
        <v>3.3</v>
      </c>
      <c r="N44">
        <v>2.8</v>
      </c>
      <c r="O44">
        <v>1.8</v>
      </c>
      <c r="P44">
        <v>2.6</v>
      </c>
      <c r="Q44">
        <v>1.8</v>
      </c>
      <c r="S44">
        <v>2.1</v>
      </c>
      <c r="T44">
        <v>2.9</v>
      </c>
      <c r="U44">
        <v>4</v>
      </c>
      <c r="V44">
        <v>2.6</v>
      </c>
      <c r="W44">
        <v>1.2</v>
      </c>
      <c r="X44">
        <v>2.2999999999999998</v>
      </c>
      <c r="Z44">
        <v>0.9</v>
      </c>
      <c r="AA44">
        <v>0.9</v>
      </c>
      <c r="AB44">
        <v>0.9</v>
      </c>
      <c r="AD44">
        <v>2.4</v>
      </c>
      <c r="AE44">
        <v>4.2</v>
      </c>
      <c r="AF44">
        <v>4.0999999999999996</v>
      </c>
      <c r="AH44">
        <v>2.2000000000000002</v>
      </c>
      <c r="AI44">
        <v>2.7</v>
      </c>
      <c r="AJ44">
        <v>2.8</v>
      </c>
      <c r="AK44">
        <v>3.8</v>
      </c>
      <c r="AL44">
        <v>2.7</v>
      </c>
      <c r="AM44">
        <v>3.5</v>
      </c>
      <c r="AO44" t="s">
        <v>15</v>
      </c>
    </row>
    <row r="45" spans="1:41" x14ac:dyDescent="0.25">
      <c r="A45" s="3" t="s">
        <v>115</v>
      </c>
      <c r="B45">
        <v>87</v>
      </c>
      <c r="C45">
        <v>87.3</v>
      </c>
      <c r="D45">
        <v>86.7</v>
      </c>
      <c r="E45">
        <v>22.4</v>
      </c>
      <c r="F45">
        <v>21.6</v>
      </c>
      <c r="G45">
        <v>22.5</v>
      </c>
      <c r="I45">
        <v>75.900000000000006</v>
      </c>
      <c r="J45">
        <v>83.4</v>
      </c>
      <c r="K45">
        <v>73.5</v>
      </c>
      <c r="L45">
        <v>68.900000000000006</v>
      </c>
      <c r="M45">
        <v>73.400000000000006</v>
      </c>
      <c r="N45">
        <v>75.8</v>
      </c>
      <c r="O45">
        <v>42.2</v>
      </c>
      <c r="P45">
        <v>54.5</v>
      </c>
      <c r="Q45">
        <v>25.3</v>
      </c>
      <c r="S45">
        <v>73.5</v>
      </c>
      <c r="T45">
        <v>88.3</v>
      </c>
      <c r="U45">
        <v>85.6</v>
      </c>
      <c r="V45">
        <v>45.1</v>
      </c>
      <c r="W45">
        <v>44.2</v>
      </c>
      <c r="X45">
        <v>44.5</v>
      </c>
      <c r="Z45">
        <v>7.4</v>
      </c>
      <c r="AA45">
        <v>4.8</v>
      </c>
      <c r="AB45">
        <v>8.8000000000000007</v>
      </c>
      <c r="AD45">
        <v>85.7</v>
      </c>
      <c r="AE45">
        <v>80.7</v>
      </c>
      <c r="AF45">
        <v>80.8</v>
      </c>
      <c r="AH45">
        <v>91.2</v>
      </c>
      <c r="AI45">
        <v>88.9</v>
      </c>
      <c r="AJ45">
        <v>90</v>
      </c>
      <c r="AK45">
        <v>36.799999999999997</v>
      </c>
      <c r="AL45">
        <v>25.6</v>
      </c>
      <c r="AM45">
        <v>53.4</v>
      </c>
      <c r="AO45" t="s">
        <v>16</v>
      </c>
    </row>
    <row r="46" spans="1:41" x14ac:dyDescent="0.25">
      <c r="A46" s="3"/>
    </row>
    <row r="47" spans="1:41" x14ac:dyDescent="0.25">
      <c r="A47" s="3" t="s">
        <v>128</v>
      </c>
      <c r="B47">
        <v>11586</v>
      </c>
      <c r="C47">
        <v>8837</v>
      </c>
      <c r="D47">
        <v>9636</v>
      </c>
      <c r="E47">
        <v>31444</v>
      </c>
      <c r="F47">
        <v>27814</v>
      </c>
      <c r="G47">
        <v>23717</v>
      </c>
      <c r="I47">
        <v>4335</v>
      </c>
      <c r="J47">
        <v>4024</v>
      </c>
      <c r="K47">
        <v>3011</v>
      </c>
      <c r="L47">
        <v>4306</v>
      </c>
      <c r="M47">
        <v>7026</v>
      </c>
      <c r="N47">
        <v>9227</v>
      </c>
      <c r="O47">
        <v>6248</v>
      </c>
      <c r="P47">
        <v>5704</v>
      </c>
      <c r="Q47">
        <v>3365</v>
      </c>
      <c r="S47">
        <v>7843</v>
      </c>
      <c r="T47">
        <v>12874</v>
      </c>
      <c r="U47">
        <v>12030</v>
      </c>
      <c r="V47">
        <v>15102</v>
      </c>
      <c r="W47">
        <v>8078</v>
      </c>
      <c r="X47">
        <v>19997</v>
      </c>
      <c r="Z47">
        <v>42342</v>
      </c>
      <c r="AA47">
        <v>46984</v>
      </c>
      <c r="AB47">
        <v>26697</v>
      </c>
      <c r="AD47">
        <v>37727</v>
      </c>
      <c r="AE47">
        <v>87322</v>
      </c>
      <c r="AF47">
        <v>71556</v>
      </c>
      <c r="AH47">
        <v>73225</v>
      </c>
      <c r="AI47">
        <v>76915</v>
      </c>
      <c r="AJ47">
        <v>53606</v>
      </c>
      <c r="AK47">
        <v>159257</v>
      </c>
      <c r="AL47">
        <v>197044</v>
      </c>
      <c r="AM47">
        <v>201434</v>
      </c>
      <c r="AO47" t="s">
        <v>38</v>
      </c>
    </row>
    <row r="48" spans="1:41" x14ac:dyDescent="0.25">
      <c r="A48" s="3" t="s">
        <v>129</v>
      </c>
      <c r="B48">
        <f t="shared" ref="B48:G48" si="0">B47/B30*100</f>
        <v>1.0617542129721695</v>
      </c>
      <c r="C48">
        <f t="shared" si="0"/>
        <v>1.0061230391587594</v>
      </c>
      <c r="D48">
        <f t="shared" si="0"/>
        <v>1.0077147276315253</v>
      </c>
      <c r="E48">
        <f t="shared" si="0"/>
        <v>3.8859524130251821</v>
      </c>
      <c r="F48">
        <f t="shared" si="0"/>
        <v>2.8749806191534448</v>
      </c>
      <c r="G48">
        <f t="shared" si="0"/>
        <v>2.6883835126382474</v>
      </c>
      <c r="I48">
        <f>I47/I30*100</f>
        <v>0.63280422044651019</v>
      </c>
      <c r="J48">
        <f t="shared" ref="J48:AM48" si="1">J47/J30*100</f>
        <v>0.80773368875756757</v>
      </c>
      <c r="K48">
        <f t="shared" si="1"/>
        <v>0.73056280753515723</v>
      </c>
      <c r="L48">
        <f t="shared" si="1"/>
        <v>0.6787045034707555</v>
      </c>
      <c r="M48">
        <f t="shared" si="1"/>
        <v>0.89430045746026821</v>
      </c>
      <c r="N48">
        <f t="shared" si="1"/>
        <v>1.2583496758321038</v>
      </c>
      <c r="O48">
        <f t="shared" si="1"/>
        <v>0.63330336427208123</v>
      </c>
      <c r="P48">
        <f t="shared" si="1"/>
        <v>1.1730422389806214</v>
      </c>
      <c r="Q48">
        <f t="shared" si="1"/>
        <v>0.38910595823557503</v>
      </c>
      <c r="S48">
        <f t="shared" si="1"/>
        <v>0.46538371162943043</v>
      </c>
      <c r="T48">
        <f t="shared" si="1"/>
        <v>0.59883331232408632</v>
      </c>
      <c r="U48">
        <f t="shared" si="1"/>
        <v>0.61986984279111468</v>
      </c>
      <c r="V48">
        <f t="shared" si="1"/>
        <v>0.79679509197016063</v>
      </c>
      <c r="W48">
        <f t="shared" si="1"/>
        <v>0.85384621889243106</v>
      </c>
      <c r="X48">
        <f t="shared" si="1"/>
        <v>0.89932401164079745</v>
      </c>
      <c r="Z48">
        <f t="shared" si="1"/>
        <v>1.8119534494600558</v>
      </c>
      <c r="AA48">
        <f t="shared" si="1"/>
        <v>1.5194576211549482</v>
      </c>
      <c r="AB48">
        <f t="shared" si="1"/>
        <v>1.1995885892376275</v>
      </c>
      <c r="AD48">
        <f t="shared" si="1"/>
        <v>12.627101058310853</v>
      </c>
      <c r="AE48">
        <f t="shared" si="1"/>
        <v>13.035760936905197</v>
      </c>
      <c r="AF48">
        <f t="shared" si="1"/>
        <v>11.217027760403685</v>
      </c>
      <c r="AH48">
        <f t="shared" si="1"/>
        <v>3.034226992085526</v>
      </c>
      <c r="AI48">
        <f t="shared" si="1"/>
        <v>2.9589019805773851</v>
      </c>
      <c r="AJ48">
        <f t="shared" si="1"/>
        <v>2.6756296883789346</v>
      </c>
      <c r="AK48">
        <f t="shared" si="1"/>
        <v>15.990926991197094</v>
      </c>
      <c r="AL48">
        <f t="shared" si="1"/>
        <v>11.340714086741119</v>
      </c>
      <c r="AM48">
        <f t="shared" si="1"/>
        <v>14.262621599480571</v>
      </c>
      <c r="AO48" t="s">
        <v>123</v>
      </c>
    </row>
    <row r="49" spans="1:41" x14ac:dyDescent="0.25">
      <c r="A49" s="3" t="s">
        <v>130</v>
      </c>
      <c r="B49">
        <v>19</v>
      </c>
      <c r="C49">
        <v>18</v>
      </c>
      <c r="D49">
        <v>18</v>
      </c>
      <c r="E49">
        <v>28</v>
      </c>
      <c r="F49">
        <v>23</v>
      </c>
      <c r="G49">
        <v>26</v>
      </c>
      <c r="I49">
        <v>16</v>
      </c>
      <c r="J49">
        <v>18</v>
      </c>
      <c r="K49">
        <v>19</v>
      </c>
      <c r="L49">
        <v>16</v>
      </c>
      <c r="M49">
        <v>16</v>
      </c>
      <c r="N49">
        <v>16</v>
      </c>
      <c r="O49">
        <v>14</v>
      </c>
      <c r="P49">
        <v>15</v>
      </c>
      <c r="Q49">
        <v>14</v>
      </c>
      <c r="S49">
        <v>16</v>
      </c>
      <c r="T49">
        <v>24</v>
      </c>
      <c r="U49">
        <v>18</v>
      </c>
      <c r="V49">
        <v>17</v>
      </c>
      <c r="W49">
        <v>16</v>
      </c>
      <c r="X49">
        <v>20</v>
      </c>
      <c r="Z49">
        <v>27</v>
      </c>
      <c r="AA49">
        <v>41</v>
      </c>
      <c r="AB49">
        <v>22</v>
      </c>
      <c r="AD49">
        <v>24</v>
      </c>
      <c r="AE49">
        <v>47</v>
      </c>
      <c r="AF49">
        <v>45</v>
      </c>
      <c r="AH49">
        <v>35</v>
      </c>
      <c r="AI49">
        <v>41</v>
      </c>
      <c r="AJ49">
        <v>40</v>
      </c>
      <c r="AK49">
        <v>64</v>
      </c>
      <c r="AL49">
        <v>49</v>
      </c>
      <c r="AM49">
        <v>72</v>
      </c>
      <c r="AO49" t="s">
        <v>39</v>
      </c>
    </row>
    <row r="50" spans="1:41" x14ac:dyDescent="0.25">
      <c r="A50" s="3" t="s">
        <v>127</v>
      </c>
      <c r="B50">
        <v>5</v>
      </c>
      <c r="C50">
        <v>4</v>
      </c>
      <c r="D50">
        <v>4</v>
      </c>
      <c r="E50">
        <v>13</v>
      </c>
      <c r="F50">
        <v>9</v>
      </c>
      <c r="G50">
        <v>12</v>
      </c>
      <c r="I50">
        <v>2</v>
      </c>
      <c r="J50">
        <v>3</v>
      </c>
      <c r="K50">
        <v>4</v>
      </c>
      <c r="L50">
        <v>2</v>
      </c>
      <c r="M50">
        <v>2</v>
      </c>
      <c r="N50">
        <v>2</v>
      </c>
      <c r="O50">
        <v>1</v>
      </c>
      <c r="P50">
        <v>1</v>
      </c>
      <c r="Q50">
        <v>0</v>
      </c>
      <c r="S50">
        <v>2</v>
      </c>
      <c r="T50">
        <v>10</v>
      </c>
      <c r="U50">
        <v>4</v>
      </c>
      <c r="V50">
        <v>3</v>
      </c>
      <c r="W50">
        <v>2</v>
      </c>
      <c r="X50">
        <v>6</v>
      </c>
      <c r="Z50">
        <v>13</v>
      </c>
      <c r="AA50">
        <v>26</v>
      </c>
      <c r="AB50">
        <v>7</v>
      </c>
      <c r="AD50">
        <v>10</v>
      </c>
      <c r="AE50">
        <v>33</v>
      </c>
      <c r="AF50">
        <v>30</v>
      </c>
      <c r="AH50">
        <v>20</v>
      </c>
      <c r="AI50">
        <v>26</v>
      </c>
      <c r="AJ50">
        <v>25</v>
      </c>
      <c r="AK50">
        <v>49</v>
      </c>
      <c r="AL50">
        <v>34</v>
      </c>
      <c r="AM50">
        <v>57</v>
      </c>
      <c r="AO50" t="s">
        <v>41</v>
      </c>
    </row>
    <row r="51" spans="1:41" x14ac:dyDescent="0.25">
      <c r="A51" s="3" t="s">
        <v>126</v>
      </c>
      <c r="B51">
        <v>6</v>
      </c>
      <c r="C51">
        <v>4</v>
      </c>
      <c r="D51">
        <v>4</v>
      </c>
      <c r="E51">
        <v>20</v>
      </c>
      <c r="F51">
        <v>11</v>
      </c>
      <c r="G51">
        <v>15</v>
      </c>
      <c r="I51">
        <v>3</v>
      </c>
      <c r="J51">
        <v>3</v>
      </c>
      <c r="K51">
        <v>4</v>
      </c>
      <c r="L51">
        <v>4</v>
      </c>
      <c r="M51">
        <v>2</v>
      </c>
      <c r="N51">
        <v>2</v>
      </c>
      <c r="O51">
        <v>1</v>
      </c>
      <c r="P51">
        <v>1</v>
      </c>
      <c r="Q51">
        <v>0</v>
      </c>
      <c r="S51">
        <v>3</v>
      </c>
      <c r="T51">
        <v>14</v>
      </c>
      <c r="U51">
        <v>5</v>
      </c>
      <c r="V51">
        <v>3</v>
      </c>
      <c r="W51">
        <v>2</v>
      </c>
      <c r="X51">
        <v>6</v>
      </c>
      <c r="Z51">
        <v>27</v>
      </c>
      <c r="AA51">
        <v>37</v>
      </c>
      <c r="AB51">
        <v>9</v>
      </c>
      <c r="AD51">
        <v>21</v>
      </c>
      <c r="AE51">
        <v>60</v>
      </c>
      <c r="AF51">
        <v>53</v>
      </c>
      <c r="AH51">
        <v>29</v>
      </c>
      <c r="AI51">
        <v>37</v>
      </c>
      <c r="AJ51">
        <v>38</v>
      </c>
      <c r="AK51">
        <v>101</v>
      </c>
      <c r="AL51">
        <v>91</v>
      </c>
      <c r="AM51">
        <v>99</v>
      </c>
      <c r="AO51" t="s">
        <v>40</v>
      </c>
    </row>
    <row r="52" spans="1:41" x14ac:dyDescent="0.25">
      <c r="A52" s="3" t="s">
        <v>146</v>
      </c>
      <c r="B52">
        <v>15</v>
      </c>
      <c r="C52">
        <v>15</v>
      </c>
      <c r="D52">
        <v>15</v>
      </c>
      <c r="E52">
        <v>15</v>
      </c>
      <c r="F52">
        <v>15</v>
      </c>
      <c r="G52">
        <v>15</v>
      </c>
      <c r="I52">
        <v>15</v>
      </c>
      <c r="J52">
        <v>15</v>
      </c>
      <c r="K52">
        <v>15</v>
      </c>
      <c r="L52">
        <v>15</v>
      </c>
      <c r="M52">
        <v>15</v>
      </c>
      <c r="N52">
        <v>15</v>
      </c>
      <c r="O52">
        <v>15</v>
      </c>
      <c r="P52">
        <v>15</v>
      </c>
      <c r="Q52">
        <v>15</v>
      </c>
      <c r="S52">
        <v>15</v>
      </c>
      <c r="T52">
        <v>15</v>
      </c>
      <c r="U52">
        <v>15</v>
      </c>
      <c r="V52">
        <v>15</v>
      </c>
      <c r="W52">
        <v>15</v>
      </c>
      <c r="X52">
        <v>15</v>
      </c>
      <c r="Z52">
        <v>15</v>
      </c>
      <c r="AA52">
        <v>15</v>
      </c>
      <c r="AB52">
        <v>15</v>
      </c>
      <c r="AD52">
        <v>15</v>
      </c>
      <c r="AE52">
        <v>15</v>
      </c>
      <c r="AF52">
        <v>15</v>
      </c>
      <c r="AH52">
        <v>15</v>
      </c>
      <c r="AI52">
        <v>15</v>
      </c>
      <c r="AJ52">
        <v>15</v>
      </c>
      <c r="AK52">
        <v>15</v>
      </c>
      <c r="AL52">
        <v>15</v>
      </c>
      <c r="AM52">
        <v>15</v>
      </c>
      <c r="AO52" t="s">
        <v>43</v>
      </c>
    </row>
    <row r="53" spans="1:41" x14ac:dyDescent="0.25">
      <c r="A53" s="3" t="s">
        <v>124</v>
      </c>
      <c r="B53">
        <v>11580</v>
      </c>
      <c r="C53">
        <v>8833</v>
      </c>
      <c r="D53">
        <v>9632</v>
      </c>
      <c r="E53">
        <v>31424</v>
      </c>
      <c r="F53">
        <v>27803</v>
      </c>
      <c r="G53">
        <v>23702</v>
      </c>
      <c r="I53">
        <v>4332</v>
      </c>
      <c r="J53">
        <v>4021</v>
      </c>
      <c r="K53">
        <v>3007</v>
      </c>
      <c r="L53">
        <v>4302</v>
      </c>
      <c r="M53">
        <v>7024</v>
      </c>
      <c r="N53">
        <v>9225</v>
      </c>
      <c r="O53">
        <v>6247</v>
      </c>
      <c r="P53">
        <v>5703</v>
      </c>
      <c r="Q53">
        <v>3365</v>
      </c>
      <c r="S53">
        <v>7840</v>
      </c>
      <c r="T53">
        <v>12860</v>
      </c>
      <c r="U53">
        <v>12025</v>
      </c>
      <c r="V53">
        <v>15099</v>
      </c>
      <c r="W53">
        <v>8076</v>
      </c>
      <c r="X53">
        <v>19991</v>
      </c>
      <c r="Z53">
        <v>42315</v>
      </c>
      <c r="AA53">
        <v>46947</v>
      </c>
      <c r="AB53">
        <v>26688</v>
      </c>
      <c r="AD53">
        <v>37706</v>
      </c>
      <c r="AE53">
        <v>87262</v>
      </c>
      <c r="AF53">
        <v>71503</v>
      </c>
      <c r="AH53">
        <v>73196</v>
      </c>
      <c r="AI53">
        <v>76878</v>
      </c>
      <c r="AJ53">
        <v>53568</v>
      </c>
      <c r="AK53">
        <v>159156</v>
      </c>
      <c r="AL53">
        <v>196953</v>
      </c>
      <c r="AM53">
        <v>201335</v>
      </c>
      <c r="AO53" t="s">
        <v>42</v>
      </c>
    </row>
    <row r="54" spans="1:41" x14ac:dyDescent="0.25">
      <c r="A54" s="3" t="s">
        <v>131</v>
      </c>
      <c r="B54">
        <v>7064</v>
      </c>
      <c r="C54">
        <v>5981</v>
      </c>
      <c r="D54">
        <v>6040</v>
      </c>
      <c r="E54">
        <v>18587</v>
      </c>
      <c r="F54">
        <v>15860</v>
      </c>
      <c r="G54">
        <v>12024</v>
      </c>
      <c r="I54">
        <v>3085</v>
      </c>
      <c r="J54">
        <v>2436</v>
      </c>
      <c r="K54">
        <v>2180</v>
      </c>
      <c r="L54">
        <v>2679</v>
      </c>
      <c r="M54">
        <v>4823</v>
      </c>
      <c r="N54">
        <v>7099</v>
      </c>
      <c r="O54">
        <v>4077</v>
      </c>
      <c r="P54">
        <v>3533</v>
      </c>
      <c r="Q54">
        <v>2266</v>
      </c>
      <c r="S54">
        <v>4834</v>
      </c>
      <c r="T54">
        <v>8252</v>
      </c>
      <c r="U54">
        <v>7402</v>
      </c>
      <c r="V54">
        <v>9218</v>
      </c>
      <c r="W54">
        <v>4767</v>
      </c>
      <c r="X54">
        <v>13627</v>
      </c>
      <c r="Z54">
        <v>28209</v>
      </c>
      <c r="AA54">
        <v>31437</v>
      </c>
      <c r="AB54">
        <v>16907</v>
      </c>
      <c r="AD54">
        <v>19791</v>
      </c>
      <c r="AE54">
        <v>49301</v>
      </c>
      <c r="AF54">
        <v>44665</v>
      </c>
      <c r="AH54">
        <v>35674</v>
      </c>
      <c r="AI54">
        <v>39516</v>
      </c>
      <c r="AJ54">
        <v>27731</v>
      </c>
      <c r="AK54">
        <v>83634</v>
      </c>
      <c r="AL54">
        <v>106398</v>
      </c>
      <c r="AM54">
        <v>105605</v>
      </c>
      <c r="AO54" t="s">
        <v>44</v>
      </c>
    </row>
    <row r="55" spans="1:41" x14ac:dyDescent="0.25">
      <c r="A55" s="3" t="s">
        <v>132</v>
      </c>
      <c r="B55">
        <v>279</v>
      </c>
      <c r="C55">
        <v>160</v>
      </c>
      <c r="D55">
        <v>197</v>
      </c>
      <c r="E55">
        <v>836</v>
      </c>
      <c r="F55">
        <v>615</v>
      </c>
      <c r="G55">
        <v>495</v>
      </c>
      <c r="I55">
        <v>75</v>
      </c>
      <c r="J55">
        <v>114</v>
      </c>
      <c r="K55">
        <v>79</v>
      </c>
      <c r="L55">
        <v>93</v>
      </c>
      <c r="M55">
        <v>139</v>
      </c>
      <c r="N55">
        <v>195</v>
      </c>
      <c r="O55">
        <v>104</v>
      </c>
      <c r="P55">
        <v>79</v>
      </c>
      <c r="Q55">
        <v>66</v>
      </c>
      <c r="S55">
        <v>207</v>
      </c>
      <c r="T55">
        <v>266</v>
      </c>
      <c r="U55">
        <v>220</v>
      </c>
      <c r="V55">
        <v>318</v>
      </c>
      <c r="W55">
        <v>197</v>
      </c>
      <c r="X55">
        <v>476</v>
      </c>
      <c r="Z55">
        <v>904</v>
      </c>
      <c r="AA55">
        <v>920</v>
      </c>
      <c r="AB55">
        <v>575</v>
      </c>
      <c r="AD55">
        <v>849</v>
      </c>
      <c r="AE55">
        <v>2199</v>
      </c>
      <c r="AF55">
        <v>1902</v>
      </c>
      <c r="AH55">
        <v>1586</v>
      </c>
      <c r="AI55">
        <v>1644</v>
      </c>
      <c r="AJ55">
        <v>1099</v>
      </c>
      <c r="AK55">
        <v>3372</v>
      </c>
      <c r="AL55">
        <v>4230</v>
      </c>
      <c r="AM55">
        <v>3946</v>
      </c>
      <c r="AO55" t="s">
        <v>45</v>
      </c>
    </row>
    <row r="56" spans="1:41" x14ac:dyDescent="0.25">
      <c r="A56" s="3" t="s">
        <v>133</v>
      </c>
      <c r="B56">
        <v>40</v>
      </c>
      <c r="C56">
        <v>26</v>
      </c>
      <c r="D56">
        <v>37</v>
      </c>
      <c r="E56">
        <v>68</v>
      </c>
      <c r="F56">
        <v>61</v>
      </c>
      <c r="G56">
        <v>50</v>
      </c>
      <c r="I56">
        <v>13</v>
      </c>
      <c r="J56">
        <v>13</v>
      </c>
      <c r="K56">
        <v>8</v>
      </c>
      <c r="L56">
        <v>21</v>
      </c>
      <c r="M56">
        <v>20</v>
      </c>
      <c r="N56">
        <v>13</v>
      </c>
      <c r="O56">
        <v>14</v>
      </c>
      <c r="P56">
        <v>5</v>
      </c>
      <c r="Q56">
        <v>17</v>
      </c>
      <c r="S56">
        <v>23</v>
      </c>
      <c r="T56">
        <v>28</v>
      </c>
      <c r="U56">
        <v>37</v>
      </c>
      <c r="V56">
        <v>42</v>
      </c>
      <c r="W56">
        <v>17</v>
      </c>
      <c r="X56">
        <v>39</v>
      </c>
      <c r="Z56">
        <v>101</v>
      </c>
      <c r="AA56">
        <v>150</v>
      </c>
      <c r="AB56">
        <v>79</v>
      </c>
      <c r="AD56">
        <v>74</v>
      </c>
      <c r="AE56">
        <v>270</v>
      </c>
      <c r="AF56">
        <v>257</v>
      </c>
      <c r="AH56">
        <v>170</v>
      </c>
      <c r="AI56">
        <v>199</v>
      </c>
      <c r="AJ56">
        <v>143</v>
      </c>
      <c r="AK56">
        <v>397</v>
      </c>
      <c r="AL56">
        <v>542</v>
      </c>
      <c r="AM56">
        <v>450</v>
      </c>
      <c r="AO56" t="s">
        <v>46</v>
      </c>
    </row>
    <row r="57" spans="1:41" x14ac:dyDescent="0.25">
      <c r="A57" s="3" t="s">
        <v>134</v>
      </c>
      <c r="B57">
        <v>3</v>
      </c>
      <c r="C57">
        <v>8</v>
      </c>
      <c r="D57">
        <v>4</v>
      </c>
      <c r="E57">
        <v>17</v>
      </c>
      <c r="F57">
        <v>11</v>
      </c>
      <c r="G57">
        <v>9</v>
      </c>
      <c r="I57">
        <v>2</v>
      </c>
      <c r="J57">
        <v>2</v>
      </c>
      <c r="K57">
        <v>1</v>
      </c>
      <c r="L57">
        <v>3</v>
      </c>
      <c r="M57">
        <v>1</v>
      </c>
      <c r="N57">
        <v>5</v>
      </c>
      <c r="O57">
        <v>0</v>
      </c>
      <c r="P57">
        <v>2</v>
      </c>
      <c r="Q57">
        <v>1</v>
      </c>
      <c r="S57">
        <v>4</v>
      </c>
      <c r="T57">
        <v>6</v>
      </c>
      <c r="U57">
        <v>9</v>
      </c>
      <c r="V57">
        <v>6</v>
      </c>
      <c r="W57">
        <v>1</v>
      </c>
      <c r="X57">
        <v>8</v>
      </c>
      <c r="Z57">
        <v>19</v>
      </c>
      <c r="AA57">
        <v>24</v>
      </c>
      <c r="AB57">
        <v>17</v>
      </c>
      <c r="AD57">
        <v>20</v>
      </c>
      <c r="AE57">
        <v>32</v>
      </c>
      <c r="AF57">
        <v>43</v>
      </c>
      <c r="AH57">
        <v>26</v>
      </c>
      <c r="AI57">
        <v>35</v>
      </c>
      <c r="AJ57">
        <v>20</v>
      </c>
      <c r="AK57">
        <v>68</v>
      </c>
      <c r="AL57">
        <v>81</v>
      </c>
      <c r="AM57">
        <v>80</v>
      </c>
      <c r="AO57" t="s">
        <v>47</v>
      </c>
    </row>
    <row r="58" spans="1:41" x14ac:dyDescent="0.25">
      <c r="A58" s="3" t="s">
        <v>135</v>
      </c>
      <c r="B58">
        <v>1277</v>
      </c>
      <c r="C58">
        <v>726</v>
      </c>
      <c r="D58">
        <v>991</v>
      </c>
      <c r="E58">
        <v>3098</v>
      </c>
      <c r="F58">
        <v>3850</v>
      </c>
      <c r="G58">
        <v>4097</v>
      </c>
      <c r="I58">
        <v>395</v>
      </c>
      <c r="J58">
        <v>489</v>
      </c>
      <c r="K58">
        <v>176</v>
      </c>
      <c r="L58">
        <v>410</v>
      </c>
      <c r="M58">
        <v>751</v>
      </c>
      <c r="N58">
        <v>565</v>
      </c>
      <c r="O58">
        <v>808</v>
      </c>
      <c r="P58">
        <v>798</v>
      </c>
      <c r="Q58">
        <v>346</v>
      </c>
      <c r="S58">
        <v>945</v>
      </c>
      <c r="T58">
        <v>830</v>
      </c>
      <c r="U58">
        <v>1208</v>
      </c>
      <c r="V58">
        <v>1672</v>
      </c>
      <c r="W58">
        <v>1176</v>
      </c>
      <c r="X58">
        <v>1782</v>
      </c>
      <c r="Z58">
        <v>3653</v>
      </c>
      <c r="AA58">
        <v>3785</v>
      </c>
      <c r="AB58">
        <v>2758</v>
      </c>
      <c r="AD58">
        <v>6338</v>
      </c>
      <c r="AE58">
        <v>11449</v>
      </c>
      <c r="AF58">
        <v>7130</v>
      </c>
      <c r="AH58">
        <v>11089</v>
      </c>
      <c r="AI58">
        <v>10828</v>
      </c>
      <c r="AJ58">
        <v>7561</v>
      </c>
      <c r="AK58">
        <v>22141</v>
      </c>
      <c r="AL58">
        <v>26251</v>
      </c>
      <c r="AM58">
        <v>27565</v>
      </c>
      <c r="AO58" t="s">
        <v>48</v>
      </c>
    </row>
    <row r="59" spans="1:41" x14ac:dyDescent="0.25">
      <c r="A59" s="3" t="s">
        <v>136</v>
      </c>
      <c r="B59">
        <v>63</v>
      </c>
      <c r="C59">
        <v>37</v>
      </c>
      <c r="D59">
        <v>40</v>
      </c>
      <c r="E59">
        <v>213</v>
      </c>
      <c r="F59">
        <v>194</v>
      </c>
      <c r="G59">
        <v>216</v>
      </c>
      <c r="I59">
        <v>15</v>
      </c>
      <c r="J59">
        <v>24</v>
      </c>
      <c r="K59">
        <v>11</v>
      </c>
      <c r="L59">
        <v>15</v>
      </c>
      <c r="M59">
        <v>32</v>
      </c>
      <c r="N59">
        <v>22</v>
      </c>
      <c r="O59">
        <v>39</v>
      </c>
      <c r="P59">
        <v>53</v>
      </c>
      <c r="Q59">
        <v>16</v>
      </c>
      <c r="S59">
        <v>50</v>
      </c>
      <c r="T59">
        <v>49</v>
      </c>
      <c r="U59">
        <v>84</v>
      </c>
      <c r="V59">
        <v>82</v>
      </c>
      <c r="W59">
        <v>62</v>
      </c>
      <c r="X59">
        <v>115</v>
      </c>
      <c r="Z59">
        <v>226</v>
      </c>
      <c r="AA59">
        <v>154</v>
      </c>
      <c r="AB59">
        <v>170</v>
      </c>
      <c r="AD59">
        <v>257</v>
      </c>
      <c r="AE59">
        <v>529</v>
      </c>
      <c r="AF59">
        <v>323</v>
      </c>
      <c r="AH59">
        <v>464</v>
      </c>
      <c r="AI59">
        <v>526</v>
      </c>
      <c r="AJ59">
        <v>395</v>
      </c>
      <c r="AK59">
        <v>1102</v>
      </c>
      <c r="AL59">
        <v>1398</v>
      </c>
      <c r="AM59">
        <v>1565</v>
      </c>
      <c r="AO59" t="s">
        <v>49</v>
      </c>
    </row>
    <row r="60" spans="1:41" x14ac:dyDescent="0.25">
      <c r="A60" s="3" t="s">
        <v>137</v>
      </c>
      <c r="B60">
        <v>16</v>
      </c>
      <c r="C60">
        <v>24</v>
      </c>
      <c r="D60">
        <v>27</v>
      </c>
      <c r="E60">
        <v>99</v>
      </c>
      <c r="F60">
        <v>55</v>
      </c>
      <c r="G60">
        <v>59</v>
      </c>
      <c r="I60">
        <v>12</v>
      </c>
      <c r="J60">
        <v>5</v>
      </c>
      <c r="K60">
        <v>6</v>
      </c>
      <c r="L60">
        <v>5</v>
      </c>
      <c r="M60">
        <v>17</v>
      </c>
      <c r="N60">
        <v>19</v>
      </c>
      <c r="O60">
        <v>10</v>
      </c>
      <c r="P60">
        <v>6</v>
      </c>
      <c r="Q60">
        <v>17</v>
      </c>
      <c r="S60">
        <v>15</v>
      </c>
      <c r="T60">
        <v>24</v>
      </c>
      <c r="U60">
        <v>36</v>
      </c>
      <c r="V60">
        <v>45</v>
      </c>
      <c r="W60">
        <v>19</v>
      </c>
      <c r="X60">
        <v>44</v>
      </c>
      <c r="Z60">
        <v>109</v>
      </c>
      <c r="AA60">
        <v>101</v>
      </c>
      <c r="AB60">
        <v>59</v>
      </c>
      <c r="AD60">
        <v>93</v>
      </c>
      <c r="AE60">
        <v>248</v>
      </c>
      <c r="AF60">
        <v>221</v>
      </c>
      <c r="AH60">
        <v>237</v>
      </c>
      <c r="AI60">
        <v>225</v>
      </c>
      <c r="AJ60">
        <v>182</v>
      </c>
      <c r="AK60">
        <v>468</v>
      </c>
      <c r="AL60">
        <v>617</v>
      </c>
      <c r="AM60">
        <v>662</v>
      </c>
      <c r="AO60" t="s">
        <v>50</v>
      </c>
    </row>
    <row r="61" spans="1:41" x14ac:dyDescent="0.25">
      <c r="A61" s="3" t="s">
        <v>138</v>
      </c>
      <c r="B61">
        <v>1149</v>
      </c>
      <c r="C61">
        <v>764</v>
      </c>
      <c r="D61">
        <v>857</v>
      </c>
      <c r="E61">
        <v>3872</v>
      </c>
      <c r="F61">
        <v>3643</v>
      </c>
      <c r="G61">
        <v>3453</v>
      </c>
      <c r="I61">
        <v>319</v>
      </c>
      <c r="J61">
        <v>490</v>
      </c>
      <c r="K61">
        <v>193</v>
      </c>
      <c r="L61">
        <v>461</v>
      </c>
      <c r="M61">
        <v>547</v>
      </c>
      <c r="N61">
        <v>674</v>
      </c>
      <c r="O61">
        <v>685</v>
      </c>
      <c r="P61">
        <v>820</v>
      </c>
      <c r="Q61">
        <v>304</v>
      </c>
      <c r="S61">
        <v>619</v>
      </c>
      <c r="T61">
        <v>1304</v>
      </c>
      <c r="U61">
        <v>908</v>
      </c>
      <c r="V61">
        <v>1324</v>
      </c>
      <c r="W61">
        <v>915</v>
      </c>
      <c r="X61">
        <v>1432</v>
      </c>
      <c r="Z61">
        <v>3063</v>
      </c>
      <c r="AA61">
        <v>3304</v>
      </c>
      <c r="AB61">
        <v>2479</v>
      </c>
      <c r="AD61">
        <v>5014</v>
      </c>
      <c r="AE61">
        <v>10709</v>
      </c>
      <c r="AF61">
        <v>6965</v>
      </c>
      <c r="AH61">
        <v>11821</v>
      </c>
      <c r="AI61">
        <v>11400</v>
      </c>
      <c r="AJ61">
        <v>7598</v>
      </c>
      <c r="AK61">
        <v>22281</v>
      </c>
      <c r="AL61">
        <v>27139</v>
      </c>
      <c r="AM61">
        <v>29349</v>
      </c>
      <c r="AO61" t="s">
        <v>51</v>
      </c>
    </row>
    <row r="62" spans="1:41" x14ac:dyDescent="0.25">
      <c r="A62" s="3" t="s">
        <v>139</v>
      </c>
      <c r="B62">
        <v>258</v>
      </c>
      <c r="C62">
        <v>193</v>
      </c>
      <c r="D62">
        <v>161</v>
      </c>
      <c r="E62">
        <v>534</v>
      </c>
      <c r="F62">
        <v>353</v>
      </c>
      <c r="G62">
        <v>348</v>
      </c>
      <c r="I62">
        <v>94</v>
      </c>
      <c r="J62">
        <v>63</v>
      </c>
      <c r="K62">
        <v>93</v>
      </c>
      <c r="L62">
        <v>113</v>
      </c>
      <c r="M62">
        <v>95</v>
      </c>
      <c r="N62">
        <v>189</v>
      </c>
      <c r="O62">
        <v>68</v>
      </c>
      <c r="P62">
        <v>48</v>
      </c>
      <c r="Q62">
        <v>57</v>
      </c>
      <c r="S62">
        <v>110</v>
      </c>
      <c r="T62">
        <v>227</v>
      </c>
      <c r="U62">
        <v>140</v>
      </c>
      <c r="V62">
        <v>200</v>
      </c>
      <c r="W62">
        <v>82</v>
      </c>
      <c r="X62">
        <v>251</v>
      </c>
      <c r="Z62">
        <v>544</v>
      </c>
      <c r="AA62">
        <v>693</v>
      </c>
      <c r="AB62">
        <v>478</v>
      </c>
      <c r="AD62">
        <v>591</v>
      </c>
      <c r="AE62">
        <v>1813</v>
      </c>
      <c r="AF62">
        <v>1771</v>
      </c>
      <c r="AH62">
        <v>1481</v>
      </c>
      <c r="AI62">
        <v>1456</v>
      </c>
      <c r="AJ62">
        <v>996</v>
      </c>
      <c r="AK62">
        <v>2918</v>
      </c>
      <c r="AL62">
        <v>3680</v>
      </c>
      <c r="AM62">
        <v>3513</v>
      </c>
      <c r="AO62" t="s">
        <v>52</v>
      </c>
    </row>
    <row r="63" spans="1:41" x14ac:dyDescent="0.25">
      <c r="A63" s="3" t="s">
        <v>140</v>
      </c>
      <c r="B63">
        <v>17</v>
      </c>
      <c r="C63">
        <v>15</v>
      </c>
      <c r="D63">
        <v>11</v>
      </c>
      <c r="E63">
        <v>26</v>
      </c>
      <c r="F63">
        <v>25</v>
      </c>
      <c r="G63">
        <v>31</v>
      </c>
      <c r="I63">
        <v>5</v>
      </c>
      <c r="J63">
        <v>1</v>
      </c>
      <c r="K63">
        <v>1</v>
      </c>
      <c r="L63">
        <v>7</v>
      </c>
      <c r="M63">
        <v>6</v>
      </c>
      <c r="N63">
        <v>9</v>
      </c>
      <c r="O63">
        <v>5</v>
      </c>
      <c r="P63">
        <v>6</v>
      </c>
      <c r="Q63">
        <v>3</v>
      </c>
      <c r="S63">
        <v>17</v>
      </c>
      <c r="T63">
        <v>16</v>
      </c>
      <c r="U63">
        <v>16</v>
      </c>
      <c r="V63">
        <v>14</v>
      </c>
      <c r="W63">
        <v>5</v>
      </c>
      <c r="X63">
        <v>11</v>
      </c>
      <c r="Z63">
        <v>44</v>
      </c>
      <c r="AA63">
        <v>50</v>
      </c>
      <c r="AB63">
        <v>25</v>
      </c>
      <c r="AD63">
        <v>40</v>
      </c>
      <c r="AE63">
        <v>136</v>
      </c>
      <c r="AF63">
        <v>91</v>
      </c>
      <c r="AH63">
        <v>87</v>
      </c>
      <c r="AI63">
        <v>109</v>
      </c>
      <c r="AJ63">
        <v>77</v>
      </c>
      <c r="AK63">
        <v>185</v>
      </c>
      <c r="AL63">
        <v>201</v>
      </c>
      <c r="AM63">
        <v>218</v>
      </c>
      <c r="AO63" t="s">
        <v>53</v>
      </c>
    </row>
    <row r="64" spans="1:41" x14ac:dyDescent="0.25">
      <c r="A64" s="3" t="s">
        <v>141</v>
      </c>
      <c r="B64">
        <v>0</v>
      </c>
      <c r="C64">
        <v>0</v>
      </c>
      <c r="D64">
        <v>0</v>
      </c>
      <c r="E64">
        <v>1</v>
      </c>
      <c r="F64">
        <v>0</v>
      </c>
      <c r="G64">
        <v>0</v>
      </c>
      <c r="I64">
        <v>0</v>
      </c>
      <c r="J64">
        <v>1</v>
      </c>
      <c r="K64">
        <v>3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Z64">
        <v>0</v>
      </c>
      <c r="AA64">
        <v>3</v>
      </c>
      <c r="AB64">
        <v>1</v>
      </c>
      <c r="AD64">
        <v>0</v>
      </c>
      <c r="AE64">
        <v>0</v>
      </c>
      <c r="AF64">
        <v>2</v>
      </c>
      <c r="AH64">
        <v>5</v>
      </c>
      <c r="AI64">
        <v>3</v>
      </c>
      <c r="AJ64">
        <v>1</v>
      </c>
      <c r="AK64">
        <v>7</v>
      </c>
      <c r="AL64">
        <v>5</v>
      </c>
      <c r="AM64">
        <v>7</v>
      </c>
      <c r="AO64" t="s">
        <v>54</v>
      </c>
    </row>
    <row r="65" spans="1:41" x14ac:dyDescent="0.25">
      <c r="A65" s="3" t="s">
        <v>142</v>
      </c>
      <c r="B65">
        <v>445</v>
      </c>
      <c r="C65">
        <v>317</v>
      </c>
      <c r="D65">
        <v>397</v>
      </c>
      <c r="E65">
        <v>1143</v>
      </c>
      <c r="F65">
        <v>912</v>
      </c>
      <c r="G65">
        <v>777</v>
      </c>
      <c r="I65">
        <v>130</v>
      </c>
      <c r="J65">
        <v>145</v>
      </c>
      <c r="K65">
        <v>87</v>
      </c>
      <c r="L65">
        <v>236</v>
      </c>
      <c r="M65">
        <v>212</v>
      </c>
      <c r="N65">
        <v>149</v>
      </c>
      <c r="O65">
        <v>139</v>
      </c>
      <c r="P65">
        <v>90</v>
      </c>
      <c r="Q65">
        <v>64</v>
      </c>
      <c r="S65">
        <v>345</v>
      </c>
      <c r="T65">
        <v>673</v>
      </c>
      <c r="U65">
        <v>1022</v>
      </c>
      <c r="V65">
        <v>877</v>
      </c>
      <c r="W65">
        <v>294</v>
      </c>
      <c r="X65">
        <v>788</v>
      </c>
      <c r="Z65">
        <v>2346</v>
      </c>
      <c r="AA65">
        <v>2726</v>
      </c>
      <c r="AB65">
        <v>1402</v>
      </c>
      <c r="AD65">
        <v>1399</v>
      </c>
      <c r="AE65">
        <v>2715</v>
      </c>
      <c r="AF65">
        <v>2725</v>
      </c>
      <c r="AH65">
        <v>3127</v>
      </c>
      <c r="AI65">
        <v>3694</v>
      </c>
      <c r="AJ65">
        <v>2621</v>
      </c>
      <c r="AK65">
        <v>6686</v>
      </c>
      <c r="AL65">
        <v>8288</v>
      </c>
      <c r="AM65">
        <v>8297</v>
      </c>
      <c r="AO65" t="s">
        <v>55</v>
      </c>
    </row>
    <row r="66" spans="1:41" x14ac:dyDescent="0.25">
      <c r="A66" s="3" t="s">
        <v>143</v>
      </c>
      <c r="B66">
        <v>646</v>
      </c>
      <c r="C66">
        <v>396</v>
      </c>
      <c r="D66">
        <v>540</v>
      </c>
      <c r="E66">
        <v>1303</v>
      </c>
      <c r="F66">
        <v>1292</v>
      </c>
      <c r="G66">
        <v>1189</v>
      </c>
      <c r="I66">
        <v>99</v>
      </c>
      <c r="J66">
        <v>146</v>
      </c>
      <c r="K66">
        <v>109</v>
      </c>
      <c r="L66">
        <v>148</v>
      </c>
      <c r="M66">
        <v>238</v>
      </c>
      <c r="N66">
        <v>137</v>
      </c>
      <c r="O66">
        <v>164</v>
      </c>
      <c r="P66">
        <v>120</v>
      </c>
      <c r="Q66">
        <v>84</v>
      </c>
      <c r="S66">
        <v>376</v>
      </c>
      <c r="T66">
        <v>766</v>
      </c>
      <c r="U66">
        <v>547</v>
      </c>
      <c r="V66">
        <v>797</v>
      </c>
      <c r="W66">
        <v>316</v>
      </c>
      <c r="X66">
        <v>837</v>
      </c>
      <c r="Z66">
        <v>1908</v>
      </c>
      <c r="AA66">
        <v>2483</v>
      </c>
      <c r="AB66">
        <v>1001</v>
      </c>
      <c r="AD66">
        <v>1917</v>
      </c>
      <c r="AE66">
        <v>3959</v>
      </c>
      <c r="AF66">
        <v>3186</v>
      </c>
      <c r="AH66">
        <v>3195</v>
      </c>
      <c r="AI66">
        <v>3241</v>
      </c>
      <c r="AJ66">
        <v>2273</v>
      </c>
      <c r="AK66">
        <v>6818</v>
      </c>
      <c r="AL66">
        <v>8287</v>
      </c>
      <c r="AM66">
        <v>8455</v>
      </c>
      <c r="AO66" t="s">
        <v>56</v>
      </c>
    </row>
    <row r="67" spans="1:41" x14ac:dyDescent="0.25">
      <c r="A67" s="3" t="s">
        <v>144</v>
      </c>
      <c r="B67">
        <v>307</v>
      </c>
      <c r="C67">
        <v>175</v>
      </c>
      <c r="D67">
        <v>309</v>
      </c>
      <c r="E67">
        <v>1587</v>
      </c>
      <c r="F67">
        <v>904</v>
      </c>
      <c r="G67">
        <v>929</v>
      </c>
      <c r="I67">
        <v>79</v>
      </c>
      <c r="J67">
        <v>87</v>
      </c>
      <c r="K67">
        <v>55</v>
      </c>
      <c r="L67">
        <v>104</v>
      </c>
      <c r="M67">
        <v>136</v>
      </c>
      <c r="N67">
        <v>137</v>
      </c>
      <c r="O67">
        <v>129</v>
      </c>
      <c r="P67">
        <v>137</v>
      </c>
      <c r="Q67">
        <v>118</v>
      </c>
      <c r="S67">
        <v>287</v>
      </c>
      <c r="T67">
        <v>395</v>
      </c>
      <c r="U67">
        <v>375</v>
      </c>
      <c r="V67">
        <v>478</v>
      </c>
      <c r="W67">
        <v>221</v>
      </c>
      <c r="X67">
        <v>536</v>
      </c>
      <c r="Z67">
        <v>1116</v>
      </c>
      <c r="AA67">
        <v>1035</v>
      </c>
      <c r="AB67">
        <v>694</v>
      </c>
      <c r="AD67">
        <v>1274</v>
      </c>
      <c r="AE67">
        <v>3761</v>
      </c>
      <c r="AF67">
        <v>2085</v>
      </c>
      <c r="AH67">
        <v>4138</v>
      </c>
      <c r="AI67">
        <v>3879</v>
      </c>
      <c r="AJ67">
        <v>2791</v>
      </c>
      <c r="AK67">
        <v>8856</v>
      </c>
      <c r="AL67">
        <v>9571</v>
      </c>
      <c r="AM67">
        <v>11324</v>
      </c>
      <c r="AO67" t="s">
        <v>57</v>
      </c>
    </row>
    <row r="68" spans="1:41" x14ac:dyDescent="0.25">
      <c r="A68" s="3" t="s">
        <v>145</v>
      </c>
      <c r="B68">
        <v>16</v>
      </c>
      <c r="C68">
        <v>11</v>
      </c>
      <c r="D68">
        <v>21</v>
      </c>
      <c r="E68">
        <v>40</v>
      </c>
      <c r="F68">
        <v>28</v>
      </c>
      <c r="G68">
        <v>25</v>
      </c>
      <c r="I68">
        <v>9</v>
      </c>
      <c r="J68">
        <v>5</v>
      </c>
      <c r="K68">
        <v>5</v>
      </c>
      <c r="L68">
        <v>7</v>
      </c>
      <c r="M68">
        <v>7</v>
      </c>
      <c r="N68">
        <v>12</v>
      </c>
      <c r="O68">
        <v>5</v>
      </c>
      <c r="P68">
        <v>6</v>
      </c>
      <c r="Q68">
        <v>6</v>
      </c>
      <c r="S68">
        <v>8</v>
      </c>
      <c r="T68">
        <v>24</v>
      </c>
      <c r="U68">
        <v>21</v>
      </c>
      <c r="V68">
        <v>26</v>
      </c>
      <c r="W68">
        <v>4</v>
      </c>
      <c r="X68">
        <v>45</v>
      </c>
      <c r="Z68">
        <v>73</v>
      </c>
      <c r="AA68">
        <v>82</v>
      </c>
      <c r="AB68">
        <v>43</v>
      </c>
      <c r="AD68">
        <v>49</v>
      </c>
      <c r="AE68">
        <v>141</v>
      </c>
      <c r="AF68">
        <v>137</v>
      </c>
      <c r="AH68">
        <v>96</v>
      </c>
      <c r="AI68">
        <v>123</v>
      </c>
      <c r="AJ68">
        <v>80</v>
      </c>
      <c r="AK68">
        <v>223</v>
      </c>
      <c r="AL68">
        <v>265</v>
      </c>
      <c r="AM68">
        <v>299</v>
      </c>
      <c r="AO68" t="s">
        <v>58</v>
      </c>
    </row>
    <row r="69" spans="1:41" x14ac:dyDescent="0.25">
      <c r="A6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un statistic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giffsm</cp:lastModifiedBy>
  <dcterms:created xsi:type="dcterms:W3CDTF">2015-03-12T16:24:15Z</dcterms:created>
  <dcterms:modified xsi:type="dcterms:W3CDTF">2016-10-07T00:09:26Z</dcterms:modified>
</cp:coreProperties>
</file>